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Collections" sheetId="3" r:id="rId1"/>
    <sheet name="USDA" sheetId="1" r:id="rId2"/>
    <sheet name="NordGen" sheetId="2" r:id="rId3"/>
  </sheets>
  <definedNames>
    <definedName name="_xlnm._FilterDatabase" localSheetId="0" hidden="1">Collections!$A$1:$W$1</definedName>
    <definedName name="_xlnm._FilterDatabase" localSheetId="2" hidden="1">NordGen!$A$1:$X$1</definedName>
    <definedName name="_xlnm._FilterDatabase" localSheetId="1" hidden="1">USDA!$A$1:$S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9" i="2" l="1"/>
  <c r="J72" i="2"/>
  <c r="J10" i="2"/>
  <c r="J65" i="2"/>
  <c r="J66" i="2"/>
  <c r="J69" i="2"/>
  <c r="J64" i="2"/>
  <c r="J57" i="2"/>
  <c r="J58" i="2"/>
  <c r="J91" i="2"/>
  <c r="J90" i="2"/>
  <c r="J63" i="2"/>
  <c r="J62" i="2"/>
  <c r="J60" i="2"/>
  <c r="J61" i="2"/>
  <c r="J59" i="2"/>
  <c r="J67" i="2"/>
  <c r="J70" i="2"/>
  <c r="J24" i="2"/>
  <c r="J17" i="2"/>
  <c r="J41" i="2"/>
  <c r="J47" i="2"/>
  <c r="J49" i="2"/>
  <c r="J23" i="2"/>
  <c r="J52" i="2"/>
  <c r="J50" i="2"/>
  <c r="J51" i="2"/>
  <c r="J14" i="2"/>
  <c r="J16" i="2"/>
  <c r="J26" i="2"/>
  <c r="J34" i="2"/>
  <c r="J71" i="2"/>
  <c r="J32" i="2"/>
  <c r="J19" i="2"/>
  <c r="J31" i="2"/>
  <c r="J15" i="2"/>
  <c r="J89" i="2"/>
  <c r="J37" i="2"/>
  <c r="J43" i="2"/>
  <c r="J3" i="2"/>
  <c r="J27" i="2"/>
  <c r="J55" i="2"/>
  <c r="J54" i="2"/>
  <c r="J20" i="2"/>
  <c r="J56" i="2"/>
  <c r="J36" i="2"/>
  <c r="J44" i="2"/>
  <c r="J40" i="2"/>
  <c r="J30" i="2"/>
  <c r="J42" i="2"/>
  <c r="J11" i="2"/>
  <c r="J79" i="2"/>
  <c r="J78" i="2"/>
  <c r="J76" i="2"/>
  <c r="J29" i="2"/>
  <c r="J35" i="2"/>
  <c r="J39" i="2"/>
  <c r="J18" i="2"/>
  <c r="J53" i="2"/>
  <c r="J7" i="2"/>
  <c r="J4" i="2"/>
  <c r="J68" i="2"/>
  <c r="J12" i="2"/>
  <c r="J21" i="2"/>
  <c r="J38" i="2"/>
  <c r="J46" i="2"/>
  <c r="J48" i="2"/>
  <c r="J28" i="2"/>
  <c r="J33" i="2"/>
  <c r="J2" i="2"/>
  <c r="J45" i="2"/>
  <c r="J5" i="2"/>
  <c r="J8" i="2"/>
  <c r="J22" i="2"/>
  <c r="J88" i="2"/>
  <c r="J13" i="2"/>
  <c r="J74" i="2"/>
  <c r="J77" i="2"/>
  <c r="J73" i="2"/>
  <c r="J75" i="2"/>
  <c r="J25" i="2"/>
  <c r="J87" i="2"/>
  <c r="J86" i="2"/>
  <c r="J85" i="2"/>
  <c r="J84" i="2"/>
  <c r="J83" i="2"/>
  <c r="J6" i="2"/>
  <c r="J82" i="2"/>
  <c r="J81" i="2"/>
  <c r="J80" i="2"/>
  <c r="J93" i="2"/>
  <c r="J92" i="2"/>
  <c r="L13" i="1"/>
  <c r="L12" i="1"/>
  <c r="L11" i="1"/>
  <c r="L10" i="1"/>
  <c r="L9" i="1"/>
  <c r="L8" i="1"/>
  <c r="L7" i="1"/>
  <c r="L6" i="1"/>
  <c r="L5" i="1"/>
  <c r="L4" i="1"/>
  <c r="L3" i="1"/>
  <c r="L2" i="1"/>
  <c r="J94" i="3"/>
  <c r="J84" i="3"/>
  <c r="J136" i="3"/>
  <c r="J89" i="3"/>
  <c r="J135" i="3"/>
  <c r="J103" i="3"/>
  <c r="J88" i="3"/>
  <c r="J102" i="3"/>
  <c r="J101" i="3"/>
  <c r="J81" i="3"/>
  <c r="J115" i="3"/>
  <c r="J100" i="3"/>
  <c r="J110" i="3"/>
  <c r="J93" i="3"/>
  <c r="J92" i="3"/>
  <c r="J83" i="3"/>
  <c r="J77" i="3"/>
  <c r="J91" i="3"/>
  <c r="J80" i="3"/>
  <c r="J106" i="3"/>
  <c r="J99" i="3"/>
  <c r="J78" i="3"/>
  <c r="J90" i="3"/>
  <c r="J105" i="3"/>
  <c r="J134" i="3"/>
  <c r="J133" i="3"/>
  <c r="J74" i="3"/>
  <c r="J87" i="3"/>
  <c r="J76" i="3"/>
  <c r="J82" i="3"/>
  <c r="J98" i="3"/>
  <c r="J109" i="3"/>
  <c r="J113" i="3"/>
  <c r="J112" i="3"/>
  <c r="J111" i="3"/>
  <c r="J79" i="3"/>
  <c r="J75" i="3"/>
  <c r="J97" i="3"/>
  <c r="J108" i="3"/>
  <c r="J86" i="3"/>
  <c r="J132" i="3"/>
  <c r="J114" i="3"/>
  <c r="J96" i="3"/>
  <c r="J104" i="3"/>
  <c r="J85" i="3"/>
  <c r="J131" i="3"/>
  <c r="J116" i="3"/>
  <c r="J95" i="3"/>
  <c r="J107" i="3"/>
  <c r="J13" i="3"/>
</calcChain>
</file>

<file path=xl/sharedStrings.xml><?xml version="1.0" encoding="utf-8"?>
<sst xmlns="http://schemas.openxmlformats.org/spreadsheetml/2006/main" count="2526" uniqueCount="752">
  <si>
    <t>Species</t>
  </si>
  <si>
    <t>Country</t>
  </si>
  <si>
    <t>Switzerland</t>
  </si>
  <si>
    <t>Italy</t>
  </si>
  <si>
    <t>Belgium</t>
  </si>
  <si>
    <t>Romania</t>
  </si>
  <si>
    <t>Norway</t>
  </si>
  <si>
    <t>Hungary</t>
  </si>
  <si>
    <t>Finland</t>
  </si>
  <si>
    <t>Turkey</t>
  </si>
  <si>
    <t>Denmark</t>
  </si>
  <si>
    <t>Sweden</t>
  </si>
  <si>
    <t>Afghanistan</t>
  </si>
  <si>
    <t>Germany</t>
  </si>
  <si>
    <t>Macedonia</t>
  </si>
  <si>
    <t>Montenegro</t>
  </si>
  <si>
    <t>Croatia</t>
  </si>
  <si>
    <t>Serbia</t>
  </si>
  <si>
    <t>Austria</t>
  </si>
  <si>
    <t>Australia</t>
  </si>
  <si>
    <t>Poland</t>
  </si>
  <si>
    <t>Czechoslovakia</t>
  </si>
  <si>
    <t>ENSIGN</t>
  </si>
  <si>
    <t>Canada</t>
  </si>
  <si>
    <t>Bulgaria</t>
  </si>
  <si>
    <t>S-164</t>
  </si>
  <si>
    <t>S-299</t>
  </si>
  <si>
    <t>2-427</t>
  </si>
  <si>
    <t>Morocco</t>
  </si>
  <si>
    <t>Iran</t>
  </si>
  <si>
    <t>D-1342</t>
  </si>
  <si>
    <t>D-1575</t>
  </si>
  <si>
    <t>TK99-530</t>
  </si>
  <si>
    <t>F-2</t>
  </si>
  <si>
    <t>AR-22</t>
  </si>
  <si>
    <t>AR-105</t>
  </si>
  <si>
    <t>AR-245</t>
  </si>
  <si>
    <t>Uzbekistan</t>
  </si>
  <si>
    <t>AR-244</t>
  </si>
  <si>
    <t>AJC-334</t>
  </si>
  <si>
    <t>AJC-335</t>
  </si>
  <si>
    <t>AJC-341</t>
  </si>
  <si>
    <t>AJC-342</t>
  </si>
  <si>
    <t>AJC-343</t>
  </si>
  <si>
    <t>AJC-344</t>
  </si>
  <si>
    <t>AJC-345</t>
  </si>
  <si>
    <t>AJC-346</t>
  </si>
  <si>
    <t>AJC-347</t>
  </si>
  <si>
    <t>AJC-348</t>
  </si>
  <si>
    <t>AJC-349</t>
  </si>
  <si>
    <t>AJC-350</t>
  </si>
  <si>
    <t>AJC-351</t>
  </si>
  <si>
    <t>AJC-352</t>
  </si>
  <si>
    <t>AJC-353</t>
  </si>
  <si>
    <t>AJC-354</t>
  </si>
  <si>
    <t>AJC-355</t>
  </si>
  <si>
    <t>AJC-356</t>
  </si>
  <si>
    <t>B96-266</t>
  </si>
  <si>
    <t>KAZ-229</t>
  </si>
  <si>
    <t>Kazakhstan</t>
  </si>
  <si>
    <t>KGZ-06-04-023</t>
  </si>
  <si>
    <t>Kyrgyzstan</t>
  </si>
  <si>
    <t>KGZ-06-07-045</t>
  </si>
  <si>
    <t>KGZ-06-08-048</t>
  </si>
  <si>
    <t>KGZ-06-11-063</t>
  </si>
  <si>
    <t>KGZ-06-13-071</t>
  </si>
  <si>
    <t>KGZ-06-15-086</t>
  </si>
  <si>
    <t>KGZ-06-17-091</t>
  </si>
  <si>
    <t>KGZ-06-20-104</t>
  </si>
  <si>
    <t>KGZ-06-26-128</t>
  </si>
  <si>
    <t>KGZ-06-28-138</t>
  </si>
  <si>
    <t>KGZ-06-42-213</t>
  </si>
  <si>
    <t>R07-02-005</t>
  </si>
  <si>
    <t>R07-04-010</t>
  </si>
  <si>
    <t>R07-11-036</t>
  </si>
  <si>
    <t>R07-15-053</t>
  </si>
  <si>
    <t>R07-17-060</t>
  </si>
  <si>
    <t>R07-24-092</t>
  </si>
  <si>
    <t>R07-25-097</t>
  </si>
  <si>
    <t>R07-26-101</t>
  </si>
  <si>
    <t>R07-27-106</t>
  </si>
  <si>
    <t>R08-05-018</t>
  </si>
  <si>
    <t>R08-09-046</t>
  </si>
  <si>
    <t>R08-10-051</t>
  </si>
  <si>
    <t>R08-13-058</t>
  </si>
  <si>
    <t>R08-15-070</t>
  </si>
  <si>
    <t>R08-16-077</t>
  </si>
  <si>
    <t>R08-17-082</t>
  </si>
  <si>
    <t>R08-19-100</t>
  </si>
  <si>
    <t>R08-22-106</t>
  </si>
  <si>
    <t>R08-29-128</t>
  </si>
  <si>
    <t>R08-34-151</t>
  </si>
  <si>
    <t>R10-13-044</t>
  </si>
  <si>
    <t>R10-25-114</t>
  </si>
  <si>
    <t>R10-26-119</t>
  </si>
  <si>
    <t>R10-39-167</t>
  </si>
  <si>
    <t>R10-46-194</t>
  </si>
  <si>
    <t>R10-50-212</t>
  </si>
  <si>
    <t>R10-55-228</t>
  </si>
  <si>
    <t xml:space="preserve">PI   595018 </t>
  </si>
  <si>
    <t>ABY-BF   951.73</t>
  </si>
  <si>
    <t xml:space="preserve">PI   595019 </t>
  </si>
  <si>
    <t>ABY-BF   982.78</t>
  </si>
  <si>
    <t>United Kingdom</t>
  </si>
  <si>
    <t xml:space="preserve">PI   595020 </t>
  </si>
  <si>
    <t>ABY-BF  1057.75</t>
  </si>
  <si>
    <t xml:space="preserve">PI   595021 </t>
  </si>
  <si>
    <t>ABY-BF  1068.78</t>
  </si>
  <si>
    <t xml:space="preserve">PI   595022 </t>
  </si>
  <si>
    <t>ABY-BF  1075.75</t>
  </si>
  <si>
    <t xml:space="preserve">PI   595023 </t>
  </si>
  <si>
    <t>ABY-BF  1084.75</t>
  </si>
  <si>
    <t xml:space="preserve">PI   595024 </t>
  </si>
  <si>
    <t>ABY-BF  1086.75</t>
  </si>
  <si>
    <t xml:space="preserve">PI   595025 </t>
  </si>
  <si>
    <t>ABY-BF  1099.76</t>
  </si>
  <si>
    <t xml:space="preserve">PI   595026 </t>
  </si>
  <si>
    <t>ABY-BF  1199.81</t>
  </si>
  <si>
    <t xml:space="preserve">PI   595027 </t>
  </si>
  <si>
    <t>ABY-BF  1201.81</t>
  </si>
  <si>
    <t xml:space="preserve">PI   595028 </t>
  </si>
  <si>
    <t>ABY-BF  1202.81</t>
  </si>
  <si>
    <t xml:space="preserve">PI   595029 </t>
  </si>
  <si>
    <t>ABY-BF  1203.81</t>
  </si>
  <si>
    <t xml:space="preserve">PI   595030 </t>
  </si>
  <si>
    <t>ABY-BF  1205.81</t>
  </si>
  <si>
    <t xml:space="preserve">PI   595031 </t>
  </si>
  <si>
    <t>ABY-BF  1208.81</t>
  </si>
  <si>
    <t xml:space="preserve">PI   595032 </t>
  </si>
  <si>
    <t>ABY-BF  1209.81</t>
  </si>
  <si>
    <t xml:space="preserve">PI   595033 </t>
  </si>
  <si>
    <t>ABY-BF  1210.81</t>
  </si>
  <si>
    <t xml:space="preserve">PI   595034 </t>
  </si>
  <si>
    <t>ABY-BF  1211.82</t>
  </si>
  <si>
    <t xml:space="preserve">PI   595035 </t>
  </si>
  <si>
    <t>ABY-BF  1224.82</t>
  </si>
  <si>
    <t xml:space="preserve">PI   595053 </t>
  </si>
  <si>
    <t>ABY-BF  1226.82</t>
  </si>
  <si>
    <t xml:space="preserve">W6     9219 </t>
  </si>
  <si>
    <t>ABY-BF  1227.82</t>
  </si>
  <si>
    <t xml:space="preserve">PI   595036 </t>
  </si>
  <si>
    <t>ABY-BF  1228.82</t>
  </si>
  <si>
    <t xml:space="preserve">PI   595037 </t>
  </si>
  <si>
    <t>ABY-BF  1231.82</t>
  </si>
  <si>
    <t xml:space="preserve">PI   595038 </t>
  </si>
  <si>
    <t>ABY-BF  1233.82</t>
  </si>
  <si>
    <t xml:space="preserve">PI   595039 </t>
  </si>
  <si>
    <t>ABY-BF  1235.82</t>
  </si>
  <si>
    <t xml:space="preserve">PI   595040 </t>
  </si>
  <si>
    <t>ABY-BF  1237.82</t>
  </si>
  <si>
    <t xml:space="preserve">PI   595041 </t>
  </si>
  <si>
    <t>ABY-BF  1241.82</t>
  </si>
  <si>
    <t xml:space="preserve">PI   610808 </t>
  </si>
  <si>
    <t>ABY-BF   954.A73</t>
  </si>
  <si>
    <t xml:space="preserve">PI   595042 </t>
  </si>
  <si>
    <t>ABY-BF  1064.D76</t>
  </si>
  <si>
    <t xml:space="preserve">PI   595054 </t>
  </si>
  <si>
    <t>ABY-BF  1066.D76</t>
  </si>
  <si>
    <t xml:space="preserve">PI   595073 </t>
  </si>
  <si>
    <t>ABY-BF  1070.B76</t>
  </si>
  <si>
    <t xml:space="preserve">PI   595074 </t>
  </si>
  <si>
    <t>ABY-BF  1078.D76</t>
  </si>
  <si>
    <t xml:space="preserve">PI   595055 </t>
  </si>
  <si>
    <t>ABY-BF  1079.E76</t>
  </si>
  <si>
    <t xml:space="preserve">PI   598501 </t>
  </si>
  <si>
    <t xml:space="preserve">PI   163463 </t>
  </si>
  <si>
    <t xml:space="preserve">PI   172388 </t>
  </si>
  <si>
    <t xml:space="preserve">PI   175508 </t>
  </si>
  <si>
    <t xml:space="preserve">PI   182855 </t>
  </si>
  <si>
    <t>Czech Republic</t>
  </si>
  <si>
    <t xml:space="preserve">PI   186318 </t>
  </si>
  <si>
    <t xml:space="preserve">PI   188900 </t>
  </si>
  <si>
    <t xml:space="preserve">PI   189143 </t>
  </si>
  <si>
    <t xml:space="preserve">PI   189144 </t>
  </si>
  <si>
    <t xml:space="preserve">PI   189145 </t>
  </si>
  <si>
    <t xml:space="preserve">PI   196420 </t>
  </si>
  <si>
    <t>Soviet Union</t>
  </si>
  <si>
    <t xml:space="preserve">PI   198065 </t>
  </si>
  <si>
    <t xml:space="preserve">PI   198066 </t>
  </si>
  <si>
    <t xml:space="preserve">PI   200320 </t>
  </si>
  <si>
    <t xml:space="preserve">PI   201179 </t>
  </si>
  <si>
    <t xml:space="preserve">PI   201180 </t>
  </si>
  <si>
    <t xml:space="preserve">PI   201181 </t>
  </si>
  <si>
    <t xml:space="preserve">PI   201182 </t>
  </si>
  <si>
    <t xml:space="preserve">PI   204427 </t>
  </si>
  <si>
    <t xml:space="preserve">PI   212285 </t>
  </si>
  <si>
    <t xml:space="preserve">PI   217417 </t>
  </si>
  <si>
    <t xml:space="preserve">PI   221918 </t>
  </si>
  <si>
    <t xml:space="preserve">PI   221919 </t>
  </si>
  <si>
    <t xml:space="preserve">PI   221920 </t>
  </si>
  <si>
    <t xml:space="preserve">PI   222102 </t>
  </si>
  <si>
    <t xml:space="preserve">PI   223232 </t>
  </si>
  <si>
    <t xml:space="preserve">PI   225823 </t>
  </si>
  <si>
    <t xml:space="preserve">PI   232287 </t>
  </si>
  <si>
    <t>United States</t>
  </si>
  <si>
    <t xml:space="preserve">PI   233820 </t>
  </si>
  <si>
    <t xml:space="preserve">PI   233821 </t>
  </si>
  <si>
    <t xml:space="preserve">PI   234777 </t>
  </si>
  <si>
    <t xml:space="preserve">PI   234887 </t>
  </si>
  <si>
    <t xml:space="preserve">PI   234888 </t>
  </si>
  <si>
    <t xml:space="preserve">PI   234889 </t>
  </si>
  <si>
    <t xml:space="preserve">PI   234891 </t>
  </si>
  <si>
    <t xml:space="preserve">PI   234894 </t>
  </si>
  <si>
    <t xml:space="preserve">PI   234905 </t>
  </si>
  <si>
    <t xml:space="preserve">PI   235035 </t>
  </si>
  <si>
    <t xml:space="preserve">PI   235037 </t>
  </si>
  <si>
    <t xml:space="preserve">PI   235073 </t>
  </si>
  <si>
    <t xml:space="preserve">PI   235156 </t>
  </si>
  <si>
    <t xml:space="preserve">PI   237707 </t>
  </si>
  <si>
    <t xml:space="preserve">PI   249823 </t>
  </si>
  <si>
    <t xml:space="preserve">PI   250964 </t>
  </si>
  <si>
    <t xml:space="preserve">PI   251116 </t>
  </si>
  <si>
    <t xml:space="preserve">PI   251117 </t>
  </si>
  <si>
    <t xml:space="preserve">PI   251119 </t>
  </si>
  <si>
    <t xml:space="preserve">PI   251120 </t>
  </si>
  <si>
    <t>Bosnia and Herzegovina</t>
  </si>
  <si>
    <t xml:space="preserve">PI   251121 </t>
  </si>
  <si>
    <t xml:space="preserve">PI   251136 </t>
  </si>
  <si>
    <t xml:space="preserve">PI   251420 </t>
  </si>
  <si>
    <t xml:space="preserve">PI   251664 </t>
  </si>
  <si>
    <t xml:space="preserve">PI   251685 </t>
  </si>
  <si>
    <t xml:space="preserve">PI   251686 </t>
  </si>
  <si>
    <t xml:space="preserve">PI   251821 </t>
  </si>
  <si>
    <t xml:space="preserve">PI   255170 </t>
  </si>
  <si>
    <t xml:space="preserve">PI   255417 </t>
  </si>
  <si>
    <t>Former Serbia and Montenegro</t>
  </si>
  <si>
    <t xml:space="preserve">PI   255418 </t>
  </si>
  <si>
    <t xml:space="preserve">PI   255419 </t>
  </si>
  <si>
    <t xml:space="preserve">PI   255420 </t>
  </si>
  <si>
    <t xml:space="preserve">PI   255468 </t>
  </si>
  <si>
    <t xml:space="preserve">PI   257739 </t>
  </si>
  <si>
    <t xml:space="preserve">PI   262465 </t>
  </si>
  <si>
    <t xml:space="preserve">PI   262466 </t>
  </si>
  <si>
    <t xml:space="preserve">PI   270398 </t>
  </si>
  <si>
    <t xml:space="preserve">PI   270399 </t>
  </si>
  <si>
    <t xml:space="preserve">PI   274618 </t>
  </si>
  <si>
    <t xml:space="preserve">PI   276662 </t>
  </si>
  <si>
    <t xml:space="preserve">PI   277842 </t>
  </si>
  <si>
    <t xml:space="preserve">PI   277843 </t>
  </si>
  <si>
    <t xml:space="preserve">PI   278769 </t>
  </si>
  <si>
    <t xml:space="preserve">PI   283306 </t>
  </si>
  <si>
    <t>CPI 23091</t>
  </si>
  <si>
    <t xml:space="preserve">PI   283307 </t>
  </si>
  <si>
    <t>CPI 25015</t>
  </si>
  <si>
    <t xml:space="preserve">PI   283308 </t>
  </si>
  <si>
    <t>CPI 25016</t>
  </si>
  <si>
    <t xml:space="preserve">PI   283309 </t>
  </si>
  <si>
    <t>CPI 25017</t>
  </si>
  <si>
    <t xml:space="preserve">PI   283310 </t>
  </si>
  <si>
    <t>CPI 25020</t>
  </si>
  <si>
    <t xml:space="preserve">PI   289007 </t>
  </si>
  <si>
    <t>M 9409</t>
  </si>
  <si>
    <t xml:space="preserve">PI   289008 </t>
  </si>
  <si>
    <t>M 9410</t>
  </si>
  <si>
    <t xml:space="preserve">PI   289009 </t>
  </si>
  <si>
    <t>M 9411</t>
  </si>
  <si>
    <t xml:space="preserve">PI   289010 </t>
  </si>
  <si>
    <t>M 71081</t>
  </si>
  <si>
    <t xml:space="preserve">PI   294705 </t>
  </si>
  <si>
    <t xml:space="preserve">PI   294706 </t>
  </si>
  <si>
    <t xml:space="preserve">PI   294707 </t>
  </si>
  <si>
    <t xml:space="preserve">PI   294708 </t>
  </si>
  <si>
    <t xml:space="preserve">PI   294709 </t>
  </si>
  <si>
    <t xml:space="preserve">PI   294710 </t>
  </si>
  <si>
    <t xml:space="preserve">PI   294711 </t>
  </si>
  <si>
    <t xml:space="preserve">PI   294712 </t>
  </si>
  <si>
    <t xml:space="preserve">PI   294713 </t>
  </si>
  <si>
    <t xml:space="preserve">PI   294714 </t>
  </si>
  <si>
    <t xml:space="preserve">PI   294715 </t>
  </si>
  <si>
    <t xml:space="preserve">PI   294716 </t>
  </si>
  <si>
    <t xml:space="preserve">PI   294717 </t>
  </si>
  <si>
    <t xml:space="preserve">PI   294718 </t>
  </si>
  <si>
    <t xml:space="preserve">PI   294719 </t>
  </si>
  <si>
    <t xml:space="preserve">PI   294720 </t>
  </si>
  <si>
    <t xml:space="preserve">PI   294721 </t>
  </si>
  <si>
    <t xml:space="preserve">PI   294722 </t>
  </si>
  <si>
    <t xml:space="preserve">PI   294723 </t>
  </si>
  <si>
    <t xml:space="preserve">PI   295670 </t>
  </si>
  <si>
    <t xml:space="preserve">PI   295671 </t>
  </si>
  <si>
    <t xml:space="preserve">PI   311054 </t>
  </si>
  <si>
    <t xml:space="preserve">PI   314252 </t>
  </si>
  <si>
    <t xml:space="preserve">PI   314525 </t>
  </si>
  <si>
    <t xml:space="preserve">PI   314526 </t>
  </si>
  <si>
    <t xml:space="preserve">PI   314527 </t>
  </si>
  <si>
    <t xml:space="preserve">PI   314528 </t>
  </si>
  <si>
    <t xml:space="preserve">PI   314569 </t>
  </si>
  <si>
    <t xml:space="preserve">PI   314570 </t>
  </si>
  <si>
    <t xml:space="preserve">PI   314689 </t>
  </si>
  <si>
    <t xml:space="preserve">PI   314691 </t>
  </si>
  <si>
    <t xml:space="preserve">PI   314692 </t>
  </si>
  <si>
    <t xml:space="preserve">PI   315435 </t>
  </si>
  <si>
    <t>Russian Federation</t>
  </si>
  <si>
    <t xml:space="preserve">PI   315436 </t>
  </si>
  <si>
    <t xml:space="preserve">PI   315438 </t>
  </si>
  <si>
    <t xml:space="preserve">PI   315439 </t>
  </si>
  <si>
    <t xml:space="preserve">PI   315440 </t>
  </si>
  <si>
    <t xml:space="preserve">PI   315441 </t>
  </si>
  <si>
    <t xml:space="preserve">PI   320558 </t>
  </si>
  <si>
    <t xml:space="preserve">PI   324122 </t>
  </si>
  <si>
    <t xml:space="preserve">PI   325325 </t>
  </si>
  <si>
    <t xml:space="preserve">PI   325327 </t>
  </si>
  <si>
    <t xml:space="preserve">PI   340102 </t>
  </si>
  <si>
    <t xml:space="preserve">PI   345983 </t>
  </si>
  <si>
    <t xml:space="preserve">PI   347571 </t>
  </si>
  <si>
    <t xml:space="preserve">PI   347572 </t>
  </si>
  <si>
    <t xml:space="preserve">PI   347573 </t>
  </si>
  <si>
    <t xml:space="preserve">PI   347574 </t>
  </si>
  <si>
    <t xml:space="preserve">PI   347575 </t>
  </si>
  <si>
    <t xml:space="preserve">PI   347576 </t>
  </si>
  <si>
    <t xml:space="preserve">PI   371949 </t>
  </si>
  <si>
    <t xml:space="preserve">PI   380858 </t>
  </si>
  <si>
    <t xml:space="preserve">PI   383656 </t>
  </si>
  <si>
    <t xml:space="preserve">PI   383657 </t>
  </si>
  <si>
    <t xml:space="preserve">PI   411127 </t>
  </si>
  <si>
    <t>VIK 5</t>
  </si>
  <si>
    <t xml:space="preserve">PI   440357 </t>
  </si>
  <si>
    <t xml:space="preserve">PI   440358 </t>
  </si>
  <si>
    <t xml:space="preserve">PI   440910 </t>
  </si>
  <si>
    <t xml:space="preserve">PI   486316 </t>
  </si>
  <si>
    <t xml:space="preserve">PI   494700 </t>
  </si>
  <si>
    <t xml:space="preserve">PI   502374 </t>
  </si>
  <si>
    <t xml:space="preserve">PI   502375 </t>
  </si>
  <si>
    <t xml:space="preserve">PI   502376 </t>
  </si>
  <si>
    <t xml:space="preserve">PI   502378 </t>
  </si>
  <si>
    <t xml:space="preserve">PI   516567 </t>
  </si>
  <si>
    <t>GR 398</t>
  </si>
  <si>
    <t xml:space="preserve">PI   516569 </t>
  </si>
  <si>
    <t>GR 475</t>
  </si>
  <si>
    <t xml:space="preserve">PI   516570 </t>
  </si>
  <si>
    <t>GR 517</t>
  </si>
  <si>
    <t xml:space="preserve">PI   538935 </t>
  </si>
  <si>
    <t>VIR 35059</t>
  </si>
  <si>
    <t xml:space="preserve">PI   538936 </t>
  </si>
  <si>
    <t xml:space="preserve">PI   538937 </t>
  </si>
  <si>
    <t xml:space="preserve">PI   538943 </t>
  </si>
  <si>
    <t xml:space="preserve">PI   538944 </t>
  </si>
  <si>
    <t xml:space="preserve">PI   538945 </t>
  </si>
  <si>
    <t xml:space="preserve">PI   538946 </t>
  </si>
  <si>
    <t xml:space="preserve">PI   538947 </t>
  </si>
  <si>
    <t xml:space="preserve">PI   538948 </t>
  </si>
  <si>
    <t xml:space="preserve">PI   538949 </t>
  </si>
  <si>
    <t xml:space="preserve">PI   538950 </t>
  </si>
  <si>
    <t xml:space="preserve">PI   538951 </t>
  </si>
  <si>
    <t xml:space="preserve">PI   538952 </t>
  </si>
  <si>
    <t xml:space="preserve">PI   538953 </t>
  </si>
  <si>
    <t xml:space="preserve">PI   538954 </t>
  </si>
  <si>
    <t xml:space="preserve">PI   538955 </t>
  </si>
  <si>
    <t xml:space="preserve">PI   538956 </t>
  </si>
  <si>
    <t xml:space="preserve">PI   538957 </t>
  </si>
  <si>
    <t xml:space="preserve">PI   538958 </t>
  </si>
  <si>
    <t xml:space="preserve">PI   577101 </t>
  </si>
  <si>
    <t>ABY-BF   945.71</t>
  </si>
  <si>
    <t xml:space="preserve">PI   577102 </t>
  </si>
  <si>
    <t>ABY-BF   959.73</t>
  </si>
  <si>
    <t xml:space="preserve">PI   577103 </t>
  </si>
  <si>
    <t>ABY-BF  1200.81</t>
  </si>
  <si>
    <t xml:space="preserve">PI   577104 </t>
  </si>
  <si>
    <t>ABY-BF  1204.81</t>
  </si>
  <si>
    <t xml:space="preserve">PI   577105 </t>
  </si>
  <si>
    <t>ABY-BF  1225.82</t>
  </si>
  <si>
    <t xml:space="preserve">PI   577106 </t>
  </si>
  <si>
    <t>ABY-BF  1230.82</t>
  </si>
  <si>
    <t xml:space="preserve">PI   577107 </t>
  </si>
  <si>
    <t>ABY-BF  1236.82</t>
  </si>
  <si>
    <t xml:space="preserve">PI   577108 </t>
  </si>
  <si>
    <t>ABY-BF  1065.E76</t>
  </si>
  <si>
    <t xml:space="preserve">W6    17784 </t>
  </si>
  <si>
    <t>VIR D14</t>
  </si>
  <si>
    <t xml:space="preserve">PI   611046 </t>
  </si>
  <si>
    <t>VIR D16</t>
  </si>
  <si>
    <t xml:space="preserve">PI   636543 </t>
  </si>
  <si>
    <t>VIR D34</t>
  </si>
  <si>
    <t xml:space="preserve">PI   636568 </t>
  </si>
  <si>
    <t xml:space="preserve">PI   636667 </t>
  </si>
  <si>
    <t xml:space="preserve">PI   665560 </t>
  </si>
  <si>
    <t xml:space="preserve">PI   665564 </t>
  </si>
  <si>
    <t xml:space="preserve">PI   665565 </t>
  </si>
  <si>
    <t xml:space="preserve">PI   665571 </t>
  </si>
  <si>
    <t xml:space="preserve">PI   670346 </t>
  </si>
  <si>
    <t xml:space="preserve">PI   662343 </t>
  </si>
  <si>
    <t xml:space="preserve">PI   659922 </t>
  </si>
  <si>
    <t xml:space="preserve">PI   659927 </t>
  </si>
  <si>
    <t xml:space="preserve">PI   659933 </t>
  </si>
  <si>
    <t xml:space="preserve">PI   659934 </t>
  </si>
  <si>
    <t xml:space="preserve">PI   659948 </t>
  </si>
  <si>
    <t xml:space="preserve">PI   662363 </t>
  </si>
  <si>
    <t xml:space="preserve">W6    32977 </t>
  </si>
  <si>
    <t xml:space="preserve">W6    32999 </t>
  </si>
  <si>
    <t xml:space="preserve">W6    33016 </t>
  </si>
  <si>
    <t xml:space="preserve">PI   670398 </t>
  </si>
  <si>
    <t xml:space="preserve">W6    33045 </t>
  </si>
  <si>
    <t xml:space="preserve">PI   670402 </t>
  </si>
  <si>
    <t xml:space="preserve">W6    33053 </t>
  </si>
  <si>
    <t xml:space="preserve">W6    33058 </t>
  </si>
  <si>
    <t xml:space="preserve">PI   675258 </t>
  </si>
  <si>
    <t xml:space="preserve">PI   675262 </t>
  </si>
  <si>
    <t xml:space="preserve">PI   675263 </t>
  </si>
  <si>
    <t xml:space="preserve">PI   676238 </t>
  </si>
  <si>
    <t xml:space="preserve">PI   675264 </t>
  </si>
  <si>
    <t xml:space="preserve">PI   675265 </t>
  </si>
  <si>
    <t xml:space="preserve">PI   675266 </t>
  </si>
  <si>
    <t xml:space="preserve">PI   675267 </t>
  </si>
  <si>
    <t xml:space="preserve">PI   676178 </t>
  </si>
  <si>
    <t xml:space="preserve">PI   676179 </t>
  </si>
  <si>
    <t xml:space="preserve">PI   676180 </t>
  </si>
  <si>
    <t xml:space="preserve">PI   676181 </t>
  </si>
  <si>
    <t xml:space="preserve">PI   676182 </t>
  </si>
  <si>
    <t xml:space="preserve">PI   676183 </t>
  </si>
  <si>
    <t xml:space="preserve">PI   676184 </t>
  </si>
  <si>
    <t xml:space="preserve">PI   676185 </t>
  </si>
  <si>
    <t xml:space="preserve">PI   676186 </t>
  </si>
  <si>
    <t xml:space="preserve">PI   676187 </t>
  </si>
  <si>
    <t>Location</t>
  </si>
  <si>
    <t>Boelsdal</t>
  </si>
  <si>
    <t>Bøgeskoven Havn</t>
  </si>
  <si>
    <t>Stevns Naturecenter</t>
  </si>
  <si>
    <t>Tryggevælde Ådal</t>
  </si>
  <si>
    <t>Meadow Fescue</t>
  </si>
  <si>
    <t>Tryggevældeå</t>
  </si>
  <si>
    <t>Am Elbufer</t>
  </si>
  <si>
    <t>Bjermdrupgårdsvej</t>
  </si>
  <si>
    <t>Blütsee Lake</t>
  </si>
  <si>
    <t>Braera Lake</t>
  </si>
  <si>
    <t xml:space="preserve">Eysbølvej </t>
  </si>
  <si>
    <t>Hostrup Sø</t>
  </si>
  <si>
    <t>Jels 1</t>
  </si>
  <si>
    <t>Jels 2</t>
  </si>
  <si>
    <t>Kiel Chanal</t>
  </si>
  <si>
    <t>Stepping</t>
  </si>
  <si>
    <t>Stepping 2</t>
  </si>
  <si>
    <t>Strohbrück</t>
  </si>
  <si>
    <t>Timmdorf</t>
  </si>
  <si>
    <t>Westensee</t>
  </si>
  <si>
    <t>Windebyer Noor 1</t>
  </si>
  <si>
    <t>Windebyer Noor 2</t>
  </si>
  <si>
    <t>Dals-Ed N</t>
  </si>
  <si>
    <t>Bøensfæter</t>
  </si>
  <si>
    <t>Fossby</t>
  </si>
  <si>
    <t>Herrud</t>
  </si>
  <si>
    <t>Hult 1</t>
  </si>
  <si>
    <t>Hult 2</t>
  </si>
  <si>
    <t>Bergerud</t>
  </si>
  <si>
    <t>Årstad</t>
  </si>
  <si>
    <t>Lille Herte</t>
  </si>
  <si>
    <t>Borgmästar</t>
  </si>
  <si>
    <t>Röstorpvägen</t>
  </si>
  <si>
    <t>Store Herte</t>
  </si>
  <si>
    <t>Stensryvägen</t>
  </si>
  <si>
    <t>Kloskogen</t>
  </si>
  <si>
    <t>Ravmarken</t>
  </si>
  <si>
    <t>Elk</t>
  </si>
  <si>
    <t>Hällan</t>
  </si>
  <si>
    <t>Töftedal</t>
  </si>
  <si>
    <t>Vestkogen</t>
  </si>
  <si>
    <t>FV865</t>
  </si>
  <si>
    <t>Aspern</t>
  </si>
  <si>
    <t>Rörviken</t>
  </si>
  <si>
    <t>Karlstad</t>
  </si>
  <si>
    <t>Eksjö</t>
  </si>
  <si>
    <t>Torpedalsveien</t>
  </si>
  <si>
    <t>Krokserund</t>
  </si>
  <si>
    <t>Lilledalen</t>
  </si>
  <si>
    <t>Kläsbol</t>
  </si>
  <si>
    <t>Östra Hungvik</t>
  </si>
  <si>
    <t>Kullen Strålsnäs</t>
  </si>
  <si>
    <t>Norra</t>
  </si>
  <si>
    <t>Rönneshytta</t>
  </si>
  <si>
    <t>Svedenäs</t>
  </si>
  <si>
    <t>Kolonivägen</t>
  </si>
  <si>
    <t>Killstad</t>
  </si>
  <si>
    <t>Lorensberg</t>
  </si>
  <si>
    <t>Söderleden</t>
  </si>
  <si>
    <t>Mellbyn</t>
  </si>
  <si>
    <t>Gryttved</t>
  </si>
  <si>
    <t>Koppom</t>
  </si>
  <si>
    <t>Karlanda</t>
  </si>
  <si>
    <t>Vännacka</t>
  </si>
  <si>
    <t>Humlekil</t>
  </si>
  <si>
    <t>Bysjön</t>
  </si>
  <si>
    <t>Øvre Sandtorp</t>
  </si>
  <si>
    <t>Arvika</t>
  </si>
  <si>
    <t>St. Jordgölen</t>
  </si>
  <si>
    <t>St. Jordgölen 2</t>
  </si>
  <si>
    <t>Björnfall</t>
  </si>
  <si>
    <t>Björnfall 2</t>
  </si>
  <si>
    <t>Björnfall 3</t>
  </si>
  <si>
    <t>Strandskoven</t>
  </si>
  <si>
    <t>Køge Å</t>
  </si>
  <si>
    <t>Musikskole</t>
  </si>
  <si>
    <t>Tuelå</t>
  </si>
  <si>
    <t>Gyrstinge Sø</t>
  </si>
  <si>
    <t>Borup</t>
  </si>
  <si>
    <t>Tryggwvælde Å</t>
  </si>
  <si>
    <t>Kirke Flinterup</t>
  </si>
  <si>
    <t>Norresnovvej</t>
  </si>
  <si>
    <t>Arreskov Slot</t>
  </si>
  <si>
    <t>Lagen Sø</t>
  </si>
  <si>
    <t>Hesbjerg</t>
  </si>
  <si>
    <t>NGB11520</t>
  </si>
  <si>
    <t>02-5-43-11  </t>
  </si>
  <si>
    <t>NGB11668</t>
  </si>
  <si>
    <t> TIDLIGOTOFTEII  </t>
  </si>
  <si>
    <t>NGB11670</t>
  </si>
  <si>
    <t> PAJBERGII  </t>
  </si>
  <si>
    <t>NGB11671</t>
  </si>
  <si>
    <t> DAENOII  </t>
  </si>
  <si>
    <t>NGB11672</t>
  </si>
  <si>
    <t> HINDERUPGAARDII  </t>
  </si>
  <si>
    <t>NGB1191 </t>
  </si>
  <si>
    <t>GRÄNGESBERGGB0303  </t>
  </si>
  <si>
    <t>NGB14011</t>
  </si>
  <si>
    <t> VOLDEN022131  </t>
  </si>
  <si>
    <t>NGB14012</t>
  </si>
  <si>
    <t> LEKANGER022151  </t>
  </si>
  <si>
    <t>NGB14013</t>
  </si>
  <si>
    <t> FORE022161  </t>
  </si>
  <si>
    <t>NGB14014</t>
  </si>
  <si>
    <t> VENNESUND0221810  </t>
  </si>
  <si>
    <t>NGB14015</t>
  </si>
  <si>
    <t> SKILLEVIK0221811  </t>
  </si>
  <si>
    <t>NGB14190</t>
  </si>
  <si>
    <t> STENSJÖNIB0101  </t>
  </si>
  <si>
    <t>NGB14472</t>
  </si>
  <si>
    <t> Unknown  </t>
  </si>
  <si>
    <t>NGB14473</t>
  </si>
  <si>
    <t> NIINIHOLMAMH0702  </t>
  </si>
  <si>
    <t>NGB14476</t>
  </si>
  <si>
    <t> LIPERIHM0102  </t>
  </si>
  <si>
    <t>NGB14480</t>
  </si>
  <si>
    <t>   </t>
  </si>
  <si>
    <t>NGB1535 </t>
  </si>
  <si>
    <t>ESKELHEMTL0102  </t>
  </si>
  <si>
    <t>NGB15431</t>
  </si>
  <si>
    <t> MERIFEST  </t>
  </si>
  <si>
    <t>NGB15523</t>
  </si>
  <si>
    <t> Finsrud0102  </t>
  </si>
  <si>
    <t>NGB15526</t>
  </si>
  <si>
    <t> Aurskog0203  </t>
  </si>
  <si>
    <t>NGB1554 </t>
  </si>
  <si>
    <t>ROMATL0202  </t>
  </si>
  <si>
    <t>NGB15543</t>
  </si>
  <si>
    <t> Raufoss0104  </t>
  </si>
  <si>
    <t>NGB15552</t>
  </si>
  <si>
    <t> Kvigebåtet0206  </t>
  </si>
  <si>
    <t>NGB15573</t>
  </si>
  <si>
    <t> Vingrom0206  </t>
  </si>
  <si>
    <t>NGB15577</t>
  </si>
  <si>
    <t> Gjøvik0102  </t>
  </si>
  <si>
    <t>NGB15621</t>
  </si>
  <si>
    <t> Sørum0401  </t>
  </si>
  <si>
    <t>NGB15634</t>
  </si>
  <si>
    <t> Fallet0202  </t>
  </si>
  <si>
    <t>NGB15644</t>
  </si>
  <si>
    <t> Ingerø0105  </t>
  </si>
  <si>
    <t>NGB15655</t>
  </si>
  <si>
    <t> Kalnes0401  </t>
  </si>
  <si>
    <t>NGB15666</t>
  </si>
  <si>
    <t> Onsøy0106  </t>
  </si>
  <si>
    <t>NGB16282</t>
  </si>
  <si>
    <t> STORABÖKARPIB0104  </t>
  </si>
  <si>
    <t>NGB16651</t>
  </si>
  <si>
    <t> Ejsing  </t>
  </si>
  <si>
    <t>NGB18214</t>
  </si>
  <si>
    <t> KovasinvaaraAH0105  </t>
  </si>
  <si>
    <t>NGB18215</t>
  </si>
  <si>
    <t> VaaralaAH0105  </t>
  </si>
  <si>
    <t>NGB18216</t>
  </si>
  <si>
    <t> RasiAH0202  </t>
  </si>
  <si>
    <t>NGB18217</t>
  </si>
  <si>
    <t> HiltulaAH0103  </t>
  </si>
  <si>
    <t>NGB18556</t>
  </si>
  <si>
    <t> BjörksjönHAJ0202  </t>
  </si>
  <si>
    <t>NGB194 </t>
  </si>
  <si>
    <t>SAVIKYLÄME0704SEPB  </t>
  </si>
  <si>
    <t>NGB20372</t>
  </si>
  <si>
    <t> HaikionmakiAH0202  </t>
  </si>
  <si>
    <t>NGB24191</t>
  </si>
  <si>
    <t> Niva33  </t>
  </si>
  <si>
    <t>NGB24244</t>
  </si>
  <si>
    <t> Ostrechie103  </t>
  </si>
  <si>
    <t>NGB2520 </t>
  </si>
  <si>
    <t>NORDKASGB0102  </t>
  </si>
  <si>
    <t>NGB2521 </t>
  </si>
  <si>
    <t>RÄMNEGB0304  </t>
  </si>
  <si>
    <t>NGB2908 </t>
  </si>
  <si>
    <t>HØLLO02-6-53-1  </t>
  </si>
  <si>
    <t>NGB2910 </t>
  </si>
  <si>
    <t>MØRKHOLT02-6-54-5  </t>
  </si>
  <si>
    <t>NGB2913 </t>
  </si>
  <si>
    <t>02-6-54-2  </t>
  </si>
  <si>
    <t>NGB2914 </t>
  </si>
  <si>
    <t>ØSTENSMÆLA02-6-54-3  </t>
  </si>
  <si>
    <t>NGB4272 </t>
  </si>
  <si>
    <t>02-55-2  </t>
  </si>
  <si>
    <t>NGB4273 </t>
  </si>
  <si>
    <t>LOTSBERG02-56-1  </t>
  </si>
  <si>
    <t>NGB4274 </t>
  </si>
  <si>
    <t>02-57-1  </t>
  </si>
  <si>
    <t>NGB4276 </t>
  </si>
  <si>
    <t>02-57-3  </t>
  </si>
  <si>
    <t>NGB4278 </t>
  </si>
  <si>
    <t>02-59-1  </t>
  </si>
  <si>
    <t>NGB4279 </t>
  </si>
  <si>
    <t>02-59-2  </t>
  </si>
  <si>
    <t>NGB4282 </t>
  </si>
  <si>
    <t>02-60-4  </t>
  </si>
  <si>
    <t>NGB4284 </t>
  </si>
  <si>
    <t>STRANDLEIREN02-62-2  </t>
  </si>
  <si>
    <t>NGB4506 </t>
  </si>
  <si>
    <t>Iceland</t>
  </si>
  <si>
    <t>PETURSEY  </t>
  </si>
  <si>
    <t>NGB5415 </t>
  </si>
  <si>
    <t>02-6-51-1  </t>
  </si>
  <si>
    <t>NGB5416 </t>
  </si>
  <si>
    <t>02-6-54-8  </t>
  </si>
  <si>
    <t>NGB5417 </t>
  </si>
  <si>
    <t>02-8-66-2  </t>
  </si>
  <si>
    <t>NGB5418 </t>
  </si>
  <si>
    <t>02-9-72-1  </t>
  </si>
  <si>
    <t>NGB6634 </t>
  </si>
  <si>
    <t>NGB6637 </t>
  </si>
  <si>
    <t>ROLLA021101  </t>
  </si>
  <si>
    <t>NGB6638 </t>
  </si>
  <si>
    <t>02-11-02  </t>
  </si>
  <si>
    <t>NGB6639 </t>
  </si>
  <si>
    <t>02ALTAVEST  </t>
  </si>
  <si>
    <t>NGB6762 </t>
  </si>
  <si>
    <t>02-9-69-2  </t>
  </si>
  <si>
    <t>NGB6763 </t>
  </si>
  <si>
    <t>LANGRES02-9-71-2  </t>
  </si>
  <si>
    <t>NGB6764 </t>
  </si>
  <si>
    <t>02-9-71-8  </t>
  </si>
  <si>
    <t>NGB6765 </t>
  </si>
  <si>
    <t>KROSSBY02-9-71-3  </t>
  </si>
  <si>
    <t>NGB6766 </t>
  </si>
  <si>
    <t>02-9-71-5  </t>
  </si>
  <si>
    <t>NGB6767 </t>
  </si>
  <si>
    <t>RUI02-6-53-3  </t>
  </si>
  <si>
    <t>NGB6768 </t>
  </si>
  <si>
    <t>GJÆRSET02-8-66-1  </t>
  </si>
  <si>
    <t>NGB6769 </t>
  </si>
  <si>
    <t>NY_SANDBU-GÅRD02-6-51-3  </t>
  </si>
  <si>
    <t>NGB6770 </t>
  </si>
  <si>
    <t>TUFTE02-9-71-7  </t>
  </si>
  <si>
    <t>NGB6771 </t>
  </si>
  <si>
    <t>SOLHJEM02-6-51-2  </t>
  </si>
  <si>
    <t>NGB7166 </t>
  </si>
  <si>
    <t>HÅRVIK02-2-11-4  </t>
  </si>
  <si>
    <t>NGB7167 </t>
  </si>
  <si>
    <t>RAMBERG02-2-11-6,RAMBERG  </t>
  </si>
  <si>
    <t>NGB7538 </t>
  </si>
  <si>
    <t>SOLEM02-5-42-1  </t>
  </si>
  <si>
    <t>NGB7540 </t>
  </si>
  <si>
    <t>LEIN02-5-44-2  </t>
  </si>
  <si>
    <t>NGB7541 </t>
  </si>
  <si>
    <t>VOLDEN02-5-44-3  </t>
  </si>
  <si>
    <t>NGB7542 </t>
  </si>
  <si>
    <t>02-5-44-4  </t>
  </si>
  <si>
    <t>NGB7543 </t>
  </si>
  <si>
    <t>02-5-44-5,I  </t>
  </si>
  <si>
    <t>NGB7544 </t>
  </si>
  <si>
    <t>02-5-44-5,II  </t>
  </si>
  <si>
    <t>NGB7545 </t>
  </si>
  <si>
    <t>02-5-44-6  </t>
  </si>
  <si>
    <t>NGB7546 </t>
  </si>
  <si>
    <t>02-5-45-1  </t>
  </si>
  <si>
    <t>NGB7547 </t>
  </si>
  <si>
    <t>02-5-47-1  </t>
  </si>
  <si>
    <t>NGB7632 </t>
  </si>
  <si>
    <t>SAKRISMOEN02-5-43-3  </t>
  </si>
  <si>
    <t>NGB7694 </t>
  </si>
  <si>
    <t>RØSVIK02-2-13-3  </t>
  </si>
  <si>
    <t>NGB7698 </t>
  </si>
  <si>
    <t>KONSVIKOSEN02-2-16-6  </t>
  </si>
  <si>
    <t>NGB7700 </t>
  </si>
  <si>
    <t>HJARTLAND02-2-18-3  </t>
  </si>
  <si>
    <t>NGB995 </t>
  </si>
  <si>
    <t>KAUNISVAARAPH0202  </t>
  </si>
  <si>
    <t>NGB996 </t>
  </si>
  <si>
    <t>HJOGGBÖLEPH0301  </t>
  </si>
  <si>
    <t>NGB997 </t>
  </si>
  <si>
    <t>HARADSME0101  </t>
  </si>
  <si>
    <t>Trescore</t>
  </si>
  <si>
    <t>Martina</t>
  </si>
  <si>
    <t>Endine lake</t>
  </si>
  <si>
    <t>Pianico</t>
  </si>
  <si>
    <t>Bressimo</t>
  </si>
  <si>
    <t>Caino</t>
  </si>
  <si>
    <t>Binzago</t>
  </si>
  <si>
    <t>Miravalle</t>
  </si>
  <si>
    <t>Cavedine lake</t>
  </si>
  <si>
    <t>Fornace</t>
  </si>
  <si>
    <t>Sales lake</t>
  </si>
  <si>
    <t>Valfloriana</t>
  </si>
  <si>
    <t>Stramentizzo lake</t>
  </si>
  <si>
    <t>Castello di fiemme</t>
  </si>
  <si>
    <t>Predazzo</t>
  </si>
  <si>
    <t>Forno</t>
  </si>
  <si>
    <t>Vigo di fassa</t>
  </si>
  <si>
    <t>Tamion</t>
  </si>
  <si>
    <t>Carezza al lago</t>
  </si>
  <si>
    <t>Ponte nova</t>
  </si>
  <si>
    <t>Collepietra</t>
  </si>
  <si>
    <t>Lex resch</t>
  </si>
  <si>
    <t>Sarner</t>
  </si>
  <si>
    <t>Spondigna</t>
  </si>
  <si>
    <t>Scuderno</t>
  </si>
  <si>
    <t>Rechen pass</t>
  </si>
  <si>
    <t>Nauder</t>
  </si>
  <si>
    <t>Vorderrauth</t>
  </si>
  <si>
    <t>Lafairs</t>
  </si>
  <si>
    <t>Oberfuger</t>
  </si>
  <si>
    <t>Imst</t>
  </si>
  <si>
    <t>Tarrenz</t>
  </si>
  <si>
    <t>Dollinger</t>
  </si>
  <si>
    <t>Fempass</t>
  </si>
  <si>
    <t>Biberwier</t>
  </si>
  <si>
    <t>Grainau</t>
  </si>
  <si>
    <t>Garmich</t>
  </si>
  <si>
    <t>Scharnitz</t>
  </si>
  <si>
    <t>Reith</t>
  </si>
  <si>
    <t>Bacherwinkel</t>
  </si>
  <si>
    <t>Grafenweg</t>
  </si>
  <si>
    <t>Hopfgarten</t>
  </si>
  <si>
    <t>Dekken</t>
  </si>
  <si>
    <t>Frohnerut</t>
  </si>
  <si>
    <t>Ritzmais</t>
  </si>
  <si>
    <t>Kirchberg</t>
  </si>
  <si>
    <t>Spiegelau</t>
  </si>
  <si>
    <t>Frauenau</t>
  </si>
  <si>
    <t>Regen</t>
  </si>
  <si>
    <t>NO</t>
  </si>
  <si>
    <t xml:space="preserve">W6    33021 </t>
  </si>
  <si>
    <t>R07-16-058</t>
  </si>
  <si>
    <t>Accession_ID</t>
  </si>
  <si>
    <t>Accession_Name</t>
  </si>
  <si>
    <t>Year of collection</t>
  </si>
  <si>
    <t>Latitude</t>
  </si>
  <si>
    <t>Longitude</t>
  </si>
  <si>
    <t>Altitude (m)</t>
  </si>
  <si>
    <t>Infection status</t>
  </si>
  <si>
    <t>IR%</t>
  </si>
  <si>
    <t>-</t>
  </si>
  <si>
    <r>
      <t>N</t>
    </r>
    <r>
      <rPr>
        <b/>
        <sz val="12"/>
        <color theme="1"/>
        <rFont val="Calibri"/>
        <family val="2"/>
      </rPr>
      <t>˚</t>
    </r>
    <r>
      <rPr>
        <b/>
        <sz val="12"/>
        <color theme="1"/>
        <rFont val="Calibri"/>
        <family val="2"/>
        <scheme val="minor"/>
      </rPr>
      <t xml:space="preserve"> individuals</t>
    </r>
  </si>
  <si>
    <r>
      <t>N</t>
    </r>
    <r>
      <rPr>
        <b/>
        <sz val="12"/>
        <color theme="1"/>
        <rFont val="Calibri"/>
        <family val="2"/>
      </rPr>
      <t>˚</t>
    </r>
    <r>
      <rPr>
        <b/>
        <sz val="12"/>
        <color theme="1"/>
        <rFont val="Calibri"/>
        <family val="2"/>
        <scheme val="minor"/>
      </rPr>
      <t xml:space="preserve"> E+ individuals</t>
    </r>
  </si>
  <si>
    <t>INFECTED</t>
  </si>
  <si>
    <t>S. pratensis</t>
  </si>
  <si>
    <t>S. giganteus</t>
  </si>
  <si>
    <t>L. perenne</t>
  </si>
  <si>
    <t>S. arundinaceus</t>
  </si>
  <si>
    <t>S. pratensis subsp. apennina</t>
  </si>
  <si>
    <t>S. arundincaea var. glaucesce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0" xfId="0" applyBorder="1"/>
    <xf numFmtId="165" fontId="0" fillId="0" borderId="0" xfId="0" applyNumberForma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9" fontId="0" fillId="0" borderId="0" xfId="0" applyNumberFormat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9" fontId="0" fillId="0" borderId="0" xfId="0" applyNumberFormat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0" borderId="0" xfId="0" applyNumberFormat="1" applyFont="1" applyAlignment="1">
      <alignment horizontal="center"/>
    </xf>
    <xf numFmtId="0" fontId="0" fillId="0" borderId="0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/>
    </xf>
    <xf numFmtId="0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34"/>
  <sheetViews>
    <sheetView workbookViewId="0">
      <selection activeCell="H1" sqref="H1:H1048576"/>
    </sheetView>
  </sheetViews>
  <sheetFormatPr defaultRowHeight="15" x14ac:dyDescent="0.25"/>
  <cols>
    <col min="1" max="1" width="21" style="6" bestFit="1" customWidth="1"/>
    <col min="2" max="2" width="13" style="6" customWidth="1"/>
    <col min="3" max="3" width="12.5703125" style="6" bestFit="1" customWidth="1"/>
    <col min="4" max="4" width="11.42578125" style="6" bestFit="1" customWidth="1"/>
    <col min="5" max="5" width="12.85546875" style="6" bestFit="1" customWidth="1"/>
    <col min="6" max="6" width="15.42578125" style="6" bestFit="1" customWidth="1"/>
    <col min="7" max="7" width="18.28515625" style="6" bestFit="1" customWidth="1"/>
    <col min="8" max="8" width="14.5703125" style="24" bestFit="1" customWidth="1"/>
    <col min="9" max="9" width="17.5703125" style="24" bestFit="1" customWidth="1"/>
    <col min="10" max="10" width="9.140625" style="6"/>
    <col min="11" max="11" width="19.42578125" style="3" bestFit="1" customWidth="1"/>
  </cols>
  <sheetData>
    <row r="1" spans="1:22" ht="15.75" x14ac:dyDescent="0.25">
      <c r="A1" s="14" t="s">
        <v>412</v>
      </c>
      <c r="B1" s="14" t="s">
        <v>1</v>
      </c>
      <c r="C1" s="5" t="s">
        <v>737</v>
      </c>
      <c r="D1" s="5" t="s">
        <v>738</v>
      </c>
      <c r="E1" s="5" t="s">
        <v>739</v>
      </c>
      <c r="F1" s="9" t="s">
        <v>0</v>
      </c>
      <c r="G1" s="5" t="s">
        <v>736</v>
      </c>
      <c r="H1" s="21" t="s">
        <v>743</v>
      </c>
      <c r="I1" s="21" t="s">
        <v>744</v>
      </c>
      <c r="J1" s="5" t="s">
        <v>741</v>
      </c>
      <c r="K1" s="1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2" x14ac:dyDescent="0.25">
      <c r="A2" s="15" t="s">
        <v>425</v>
      </c>
      <c r="B2" s="15" t="s">
        <v>10</v>
      </c>
      <c r="C2" s="15">
        <v>55.376882999999999</v>
      </c>
      <c r="D2" s="15">
        <v>9.2223500000000005</v>
      </c>
      <c r="E2" s="8">
        <v>38.6</v>
      </c>
      <c r="F2" s="10" t="s">
        <v>748</v>
      </c>
      <c r="G2" s="10">
        <v>2016</v>
      </c>
      <c r="H2" s="22">
        <v>12</v>
      </c>
      <c r="I2" s="23">
        <v>1</v>
      </c>
      <c r="J2" s="16">
        <v>8.3333333330000009E-2</v>
      </c>
      <c r="K2"/>
    </row>
    <row r="3" spans="1:22" x14ac:dyDescent="0.25">
      <c r="A3" s="15" t="s">
        <v>427</v>
      </c>
      <c r="B3" s="8" t="s">
        <v>13</v>
      </c>
      <c r="C3" s="15">
        <v>54.3461</v>
      </c>
      <c r="D3" s="15">
        <v>9.9844500000000007</v>
      </c>
      <c r="E3" s="8">
        <v>2.9</v>
      </c>
      <c r="F3" s="10" t="s">
        <v>748</v>
      </c>
      <c r="G3" s="10">
        <v>2016</v>
      </c>
      <c r="H3" s="22">
        <v>11</v>
      </c>
      <c r="I3" s="23">
        <v>1</v>
      </c>
      <c r="J3" s="16">
        <v>9.0909090910000004E-2</v>
      </c>
      <c r="K3"/>
    </row>
    <row r="4" spans="1:22" x14ac:dyDescent="0.25">
      <c r="A4" s="17" t="s">
        <v>431</v>
      </c>
      <c r="B4" s="8" t="s">
        <v>13</v>
      </c>
      <c r="C4" s="15">
        <v>54.170349999999999</v>
      </c>
      <c r="D4" s="15">
        <v>10.49395</v>
      </c>
      <c r="E4" s="8">
        <v>27</v>
      </c>
      <c r="F4" s="10" t="s">
        <v>748</v>
      </c>
      <c r="G4" s="10">
        <v>2016</v>
      </c>
      <c r="H4" s="22">
        <v>12</v>
      </c>
      <c r="I4" s="23">
        <v>2</v>
      </c>
      <c r="J4" s="16">
        <v>0.16666666670000002</v>
      </c>
      <c r="K4"/>
    </row>
    <row r="5" spans="1:22" x14ac:dyDescent="0.25">
      <c r="A5" s="15" t="s">
        <v>432</v>
      </c>
      <c r="B5" s="8" t="s">
        <v>13</v>
      </c>
      <c r="C5" s="15">
        <v>54.276667000000003</v>
      </c>
      <c r="D5" s="15">
        <v>9.9011999999999993</v>
      </c>
      <c r="E5" s="8">
        <v>9</v>
      </c>
      <c r="F5" s="10" t="s">
        <v>748</v>
      </c>
      <c r="G5" s="10">
        <v>2016</v>
      </c>
      <c r="H5" s="22">
        <v>15</v>
      </c>
      <c r="I5" s="23">
        <v>8</v>
      </c>
      <c r="J5" s="16">
        <v>0.53333333329999999</v>
      </c>
      <c r="K5"/>
    </row>
    <row r="6" spans="1:22" x14ac:dyDescent="0.25">
      <c r="A6" s="8" t="s">
        <v>493</v>
      </c>
      <c r="B6" s="8" t="s">
        <v>10</v>
      </c>
      <c r="C6" s="8">
        <v>55.498651000000002</v>
      </c>
      <c r="D6" s="8">
        <v>11.63105</v>
      </c>
      <c r="E6" s="8">
        <v>43.7</v>
      </c>
      <c r="F6" s="10" t="s">
        <v>749</v>
      </c>
      <c r="G6" s="10">
        <v>2016</v>
      </c>
      <c r="H6" s="22">
        <v>11</v>
      </c>
      <c r="I6" s="23">
        <v>2</v>
      </c>
      <c r="J6" s="16">
        <v>0.18181818180000001</v>
      </c>
      <c r="K6"/>
    </row>
    <row r="7" spans="1:22" x14ac:dyDescent="0.25">
      <c r="A7" s="8" t="s">
        <v>489</v>
      </c>
      <c r="B7" s="8" t="s">
        <v>10</v>
      </c>
      <c r="C7" s="8">
        <v>55.443587000000001</v>
      </c>
      <c r="D7" s="8">
        <v>11.591129</v>
      </c>
      <c r="E7" s="8">
        <v>47</v>
      </c>
      <c r="F7" s="10" t="s">
        <v>749</v>
      </c>
      <c r="G7" s="10">
        <v>2016</v>
      </c>
      <c r="H7" s="22">
        <v>14</v>
      </c>
      <c r="I7" s="23">
        <v>11</v>
      </c>
      <c r="J7" s="16">
        <v>0.7857142856999999</v>
      </c>
      <c r="K7"/>
    </row>
    <row r="8" spans="1:22" x14ac:dyDescent="0.25">
      <c r="A8" s="15" t="s">
        <v>414</v>
      </c>
      <c r="B8" s="15" t="s">
        <v>10</v>
      </c>
      <c r="C8" s="15">
        <v>55.368699999999997</v>
      </c>
      <c r="D8" s="15">
        <v>12.415017000000001</v>
      </c>
      <c r="E8" s="8">
        <v>1.7</v>
      </c>
      <c r="F8" s="10" t="s">
        <v>749</v>
      </c>
      <c r="G8" s="10">
        <v>2016</v>
      </c>
      <c r="H8" s="22">
        <v>15</v>
      </c>
      <c r="I8" s="22">
        <v>13</v>
      </c>
      <c r="J8" s="16">
        <v>0.86666666670000003</v>
      </c>
      <c r="K8" s="1"/>
    </row>
    <row r="9" spans="1:22" x14ac:dyDescent="0.25">
      <c r="A9" s="15" t="s">
        <v>413</v>
      </c>
      <c r="B9" s="15" t="s">
        <v>10</v>
      </c>
      <c r="C9" s="15">
        <v>55.258266999999996</v>
      </c>
      <c r="D9" s="15">
        <v>12.401999999999999</v>
      </c>
      <c r="E9" s="8">
        <v>5</v>
      </c>
      <c r="F9" s="10" t="s">
        <v>749</v>
      </c>
      <c r="G9" s="10">
        <v>2016</v>
      </c>
      <c r="H9" s="22">
        <v>15</v>
      </c>
      <c r="I9" s="22">
        <v>14</v>
      </c>
      <c r="J9" s="16">
        <v>0.93333333330000001</v>
      </c>
      <c r="K9" s="1"/>
    </row>
    <row r="10" spans="1:22" x14ac:dyDescent="0.25">
      <c r="A10" s="15" t="s">
        <v>415</v>
      </c>
      <c r="B10" s="15" t="s">
        <v>10</v>
      </c>
      <c r="C10" s="15">
        <v>55.326117000000004</v>
      </c>
      <c r="D10" s="15">
        <v>12.450132999999999</v>
      </c>
      <c r="E10" s="8">
        <v>36</v>
      </c>
      <c r="F10" s="10" t="s">
        <v>749</v>
      </c>
      <c r="G10" s="10">
        <v>2016</v>
      </c>
      <c r="H10" s="22">
        <v>15</v>
      </c>
      <c r="I10" s="22">
        <v>14</v>
      </c>
      <c r="J10" s="16">
        <v>0.93333333330000001</v>
      </c>
      <c r="K10" s="1"/>
    </row>
    <row r="11" spans="1:22" x14ac:dyDescent="0.25">
      <c r="A11" s="15" t="s">
        <v>423</v>
      </c>
      <c r="B11" s="15" t="s">
        <v>10</v>
      </c>
      <c r="C11" s="15">
        <v>55.261116999999999</v>
      </c>
      <c r="D11" s="15">
        <v>9.4633330000000004</v>
      </c>
      <c r="E11" s="8">
        <v>25</v>
      </c>
      <c r="F11" s="10" t="s">
        <v>749</v>
      </c>
      <c r="G11" s="10">
        <v>2016</v>
      </c>
      <c r="H11" s="22">
        <v>8</v>
      </c>
      <c r="I11" s="22">
        <v>1</v>
      </c>
      <c r="J11" s="16">
        <v>0.125</v>
      </c>
      <c r="K11" s="1"/>
    </row>
    <row r="12" spans="1:22" x14ac:dyDescent="0.25">
      <c r="A12" s="15" t="s">
        <v>426</v>
      </c>
      <c r="B12" s="15" t="s">
        <v>10</v>
      </c>
      <c r="C12" s="15">
        <v>55.378</v>
      </c>
      <c r="D12" s="15">
        <v>9.2351500000000009</v>
      </c>
      <c r="E12" s="8">
        <v>36.700000000000003</v>
      </c>
      <c r="F12" s="10" t="s">
        <v>747</v>
      </c>
      <c r="G12" s="10">
        <v>2016</v>
      </c>
      <c r="H12" s="22">
        <v>12</v>
      </c>
      <c r="I12" s="23">
        <v>6</v>
      </c>
      <c r="J12" s="16">
        <v>0.5</v>
      </c>
      <c r="K12" s="1"/>
    </row>
    <row r="13" spans="1:22" x14ac:dyDescent="0.25">
      <c r="A13" s="15" t="s">
        <v>434</v>
      </c>
      <c r="B13" s="8" t="s">
        <v>13</v>
      </c>
      <c r="C13" s="15">
        <v>54.472917000000002</v>
      </c>
      <c r="D13" s="15">
        <v>9.8240829999999999</v>
      </c>
      <c r="E13" s="8">
        <v>1.2</v>
      </c>
      <c r="F13" s="10" t="s">
        <v>747</v>
      </c>
      <c r="G13" s="10">
        <v>2016</v>
      </c>
      <c r="H13" s="22">
        <v>12</v>
      </c>
      <c r="I13" s="23">
        <v>8</v>
      </c>
      <c r="J13" s="18">
        <f>I13/H13</f>
        <v>0.66666666666666663</v>
      </c>
      <c r="K13" s="1"/>
    </row>
    <row r="14" spans="1:22" x14ac:dyDescent="0.25">
      <c r="A14" s="17" t="s">
        <v>419</v>
      </c>
      <c r="B14" s="8" t="s">
        <v>13</v>
      </c>
      <c r="C14" s="15">
        <v>53.174849999999999</v>
      </c>
      <c r="D14" s="15">
        <v>11.011867000000001</v>
      </c>
      <c r="E14" s="8">
        <v>21.8</v>
      </c>
      <c r="F14" s="10" t="s">
        <v>747</v>
      </c>
      <c r="G14" s="10">
        <v>2016</v>
      </c>
      <c r="H14" s="22">
        <v>15</v>
      </c>
      <c r="I14" s="23">
        <v>12</v>
      </c>
      <c r="J14" s="18">
        <v>0.8</v>
      </c>
      <c r="K14" s="1"/>
    </row>
    <row r="15" spans="1:22" x14ac:dyDescent="0.25">
      <c r="A15" s="8" t="s">
        <v>486</v>
      </c>
      <c r="B15" s="8" t="s">
        <v>10</v>
      </c>
      <c r="C15" s="8">
        <v>55.433287999999997</v>
      </c>
      <c r="D15" s="8">
        <v>12.208455000000001</v>
      </c>
      <c r="E15" s="8">
        <v>2.6</v>
      </c>
      <c r="F15" s="10" t="s">
        <v>747</v>
      </c>
      <c r="G15" s="10">
        <v>2016</v>
      </c>
      <c r="H15" s="22">
        <v>15</v>
      </c>
      <c r="I15" s="23">
        <v>14</v>
      </c>
      <c r="J15" s="16">
        <v>0.93333333330000001</v>
      </c>
      <c r="K15" s="1"/>
    </row>
    <row r="16" spans="1:22" x14ac:dyDescent="0.25">
      <c r="A16" s="8" t="s">
        <v>496</v>
      </c>
      <c r="B16" s="8" t="s">
        <v>10</v>
      </c>
      <c r="C16" s="8">
        <v>55.435592</v>
      </c>
      <c r="D16" s="8">
        <v>10.193331000000001</v>
      </c>
      <c r="E16" s="8">
        <v>35</v>
      </c>
      <c r="F16" s="10" t="s">
        <v>747</v>
      </c>
      <c r="G16" s="10">
        <v>2016</v>
      </c>
      <c r="H16" s="22">
        <v>14</v>
      </c>
      <c r="I16" s="23">
        <v>11</v>
      </c>
      <c r="J16" s="16">
        <v>0.7857142856999999</v>
      </c>
      <c r="K16" s="1"/>
    </row>
    <row r="17" spans="1:11" x14ac:dyDescent="0.25">
      <c r="A17" s="8" t="s">
        <v>488</v>
      </c>
      <c r="B17" s="8" t="s">
        <v>10</v>
      </c>
      <c r="C17" s="8">
        <v>55.464632000000002</v>
      </c>
      <c r="D17" s="8">
        <v>12.171206</v>
      </c>
      <c r="E17" s="8">
        <v>2</v>
      </c>
      <c r="F17" s="8" t="s">
        <v>746</v>
      </c>
      <c r="G17" s="10">
        <v>2016</v>
      </c>
      <c r="H17" s="22">
        <v>1</v>
      </c>
      <c r="I17" s="23">
        <v>1</v>
      </c>
      <c r="J17" s="16">
        <v>1</v>
      </c>
      <c r="K17" s="1"/>
    </row>
    <row r="18" spans="1:11" x14ac:dyDescent="0.25">
      <c r="A18" s="15" t="s">
        <v>424</v>
      </c>
      <c r="B18" s="15" t="s">
        <v>10</v>
      </c>
      <c r="C18" s="15">
        <v>54.951633000000001</v>
      </c>
      <c r="D18" s="15">
        <v>9.4285999999999994</v>
      </c>
      <c r="E18" s="8">
        <v>36.9</v>
      </c>
      <c r="F18" s="8" t="s">
        <v>746</v>
      </c>
      <c r="G18" s="10">
        <v>2016</v>
      </c>
      <c r="H18" s="22">
        <v>12</v>
      </c>
      <c r="I18" s="23">
        <v>4</v>
      </c>
      <c r="J18" s="16">
        <v>0.33333333330000003</v>
      </c>
      <c r="K18" s="1"/>
    </row>
    <row r="19" spans="1:11" x14ac:dyDescent="0.25">
      <c r="A19" s="15" t="s">
        <v>444</v>
      </c>
      <c r="B19" s="15" t="s">
        <v>11</v>
      </c>
      <c r="C19" s="19">
        <v>58.499617000000001</v>
      </c>
      <c r="D19" s="19">
        <v>11.662883000000001</v>
      </c>
      <c r="E19" s="8">
        <v>62.6</v>
      </c>
      <c r="F19" s="8" t="s">
        <v>746</v>
      </c>
      <c r="G19" s="10">
        <v>2016</v>
      </c>
      <c r="H19" s="22">
        <v>17</v>
      </c>
      <c r="I19" s="23">
        <v>4</v>
      </c>
      <c r="J19" s="16">
        <v>0.23529411759999999</v>
      </c>
      <c r="K19" s="1"/>
    </row>
    <row r="20" spans="1:11" x14ac:dyDescent="0.25">
      <c r="A20" s="15" t="s">
        <v>446</v>
      </c>
      <c r="B20" s="15" t="s">
        <v>6</v>
      </c>
      <c r="C20" s="19">
        <v>59.134033000000002</v>
      </c>
      <c r="D20" s="19">
        <v>11.544449999999999</v>
      </c>
      <c r="E20" s="8">
        <v>115.5</v>
      </c>
      <c r="F20" s="8" t="s">
        <v>746</v>
      </c>
      <c r="G20" s="10">
        <v>2016</v>
      </c>
      <c r="H20" s="22">
        <v>7</v>
      </c>
      <c r="I20" s="23">
        <v>7</v>
      </c>
      <c r="J20" s="16">
        <v>1</v>
      </c>
      <c r="K20" s="1"/>
    </row>
    <row r="21" spans="1:11" x14ac:dyDescent="0.25">
      <c r="A21" s="15" t="s">
        <v>450</v>
      </c>
      <c r="B21" s="15" t="s">
        <v>11</v>
      </c>
      <c r="C21" s="19">
        <v>58.898916999999997</v>
      </c>
      <c r="D21" s="19">
        <v>11.937067000000001</v>
      </c>
      <c r="E21" s="8">
        <v>156.9</v>
      </c>
      <c r="F21" s="8" t="s">
        <v>746</v>
      </c>
      <c r="G21" s="10">
        <v>2016</v>
      </c>
      <c r="H21" s="22">
        <v>16</v>
      </c>
      <c r="I21" s="23">
        <v>8</v>
      </c>
      <c r="J21" s="16">
        <v>0.5</v>
      </c>
      <c r="K21" s="1"/>
    </row>
    <row r="22" spans="1:11" x14ac:dyDescent="0.25">
      <c r="A22" s="15" t="s">
        <v>452</v>
      </c>
      <c r="B22" s="15" t="s">
        <v>11</v>
      </c>
      <c r="C22" s="19">
        <v>58.842599999999997</v>
      </c>
      <c r="D22" s="19">
        <v>11.787616999999999</v>
      </c>
      <c r="E22" s="8">
        <v>147.5</v>
      </c>
      <c r="F22" s="8" t="s">
        <v>746</v>
      </c>
      <c r="G22" s="10">
        <v>2016</v>
      </c>
      <c r="H22" s="22">
        <v>20</v>
      </c>
      <c r="I22" s="23">
        <v>8</v>
      </c>
      <c r="J22" s="16">
        <v>0.4</v>
      </c>
      <c r="K22" s="1"/>
    </row>
    <row r="23" spans="1:11" x14ac:dyDescent="0.25">
      <c r="A23" s="15" t="s">
        <v>416</v>
      </c>
      <c r="B23" s="15" t="s">
        <v>10</v>
      </c>
      <c r="C23" s="15">
        <v>55.385832999999998</v>
      </c>
      <c r="D23" s="15">
        <v>12.262083000000001</v>
      </c>
      <c r="E23" s="8">
        <v>5.5</v>
      </c>
      <c r="F23" s="8" t="s">
        <v>746</v>
      </c>
      <c r="G23" s="10">
        <v>2016</v>
      </c>
      <c r="H23" s="22">
        <v>10</v>
      </c>
      <c r="I23" s="22">
        <v>9</v>
      </c>
      <c r="J23" s="16">
        <v>0.9</v>
      </c>
      <c r="K23" s="1"/>
    </row>
    <row r="24" spans="1:11" x14ac:dyDescent="0.25">
      <c r="A24" s="15" t="s">
        <v>457</v>
      </c>
      <c r="B24" s="15" t="s">
        <v>11</v>
      </c>
      <c r="C24" s="19">
        <v>59.394815999999999</v>
      </c>
      <c r="D24" s="19">
        <v>13.292819</v>
      </c>
      <c r="E24" s="8">
        <v>79.599999999999994</v>
      </c>
      <c r="F24" s="8" t="s">
        <v>746</v>
      </c>
      <c r="G24" s="10">
        <v>2016</v>
      </c>
      <c r="H24" s="22">
        <v>11</v>
      </c>
      <c r="I24" s="23">
        <v>10</v>
      </c>
      <c r="J24" s="16">
        <v>0.90909090910000001</v>
      </c>
      <c r="K24" s="1"/>
    </row>
    <row r="25" spans="1:11" x14ac:dyDescent="0.25">
      <c r="A25" s="15" t="s">
        <v>448</v>
      </c>
      <c r="B25" s="15" t="s">
        <v>11</v>
      </c>
      <c r="C25" s="19">
        <v>58.691017000000002</v>
      </c>
      <c r="D25" s="19">
        <v>11.780367</v>
      </c>
      <c r="E25" s="8">
        <v>92.3</v>
      </c>
      <c r="F25" s="8" t="s">
        <v>746</v>
      </c>
      <c r="G25" s="10">
        <v>2016</v>
      </c>
      <c r="H25" s="22">
        <v>12</v>
      </c>
      <c r="I25" s="23">
        <v>11</v>
      </c>
      <c r="J25" s="16">
        <v>0.91666666669999997</v>
      </c>
      <c r="K25" s="1"/>
    </row>
    <row r="26" spans="1:11" x14ac:dyDescent="0.25">
      <c r="A26" s="15" t="s">
        <v>458</v>
      </c>
      <c r="B26" s="15" t="s">
        <v>11</v>
      </c>
      <c r="C26" s="19">
        <v>58.097726999999999</v>
      </c>
      <c r="D26" s="19">
        <v>15.142223</v>
      </c>
      <c r="E26" s="8">
        <v>163.5</v>
      </c>
      <c r="F26" s="8" t="s">
        <v>746</v>
      </c>
      <c r="G26" s="10">
        <v>2016</v>
      </c>
      <c r="H26" s="22">
        <v>15</v>
      </c>
      <c r="I26" s="23">
        <v>11</v>
      </c>
      <c r="J26" s="16">
        <v>0.73333333330000006</v>
      </c>
      <c r="K26" s="1"/>
    </row>
    <row r="27" spans="1:11" x14ac:dyDescent="0.25">
      <c r="A27" s="15" t="s">
        <v>435</v>
      </c>
      <c r="B27" s="15" t="s">
        <v>11</v>
      </c>
      <c r="C27" s="19">
        <v>59.075217000000002</v>
      </c>
      <c r="D27" s="19">
        <v>11.820117</v>
      </c>
      <c r="E27" s="8">
        <v>137.69999999999999</v>
      </c>
      <c r="F27" s="8" t="s">
        <v>746</v>
      </c>
      <c r="G27" s="10">
        <v>2016</v>
      </c>
      <c r="H27" s="22">
        <v>13</v>
      </c>
      <c r="I27" s="23">
        <v>12</v>
      </c>
      <c r="J27" s="16">
        <v>0.92307692309999989</v>
      </c>
      <c r="K27" s="1"/>
    </row>
    <row r="28" spans="1:11" x14ac:dyDescent="0.25">
      <c r="A28" s="15" t="s">
        <v>436</v>
      </c>
      <c r="B28" s="15" t="s">
        <v>6</v>
      </c>
      <c r="C28" s="19">
        <v>59.340460999999998</v>
      </c>
      <c r="D28" s="19">
        <v>11.703427</v>
      </c>
      <c r="E28" s="8">
        <v>138.1</v>
      </c>
      <c r="F28" s="8" t="s">
        <v>746</v>
      </c>
      <c r="G28" s="10">
        <v>2016</v>
      </c>
      <c r="H28" s="22">
        <v>13</v>
      </c>
      <c r="I28" s="23">
        <v>12</v>
      </c>
      <c r="J28" s="16">
        <v>0.93333333330000001</v>
      </c>
      <c r="K28" s="1"/>
    </row>
    <row r="29" spans="1:11" x14ac:dyDescent="0.25">
      <c r="A29" s="15" t="s">
        <v>441</v>
      </c>
      <c r="B29" s="15" t="s">
        <v>11</v>
      </c>
      <c r="C29" s="19">
        <v>59.215606999999999</v>
      </c>
      <c r="D29" s="19">
        <v>11.954535</v>
      </c>
      <c r="E29" s="8">
        <v>112</v>
      </c>
      <c r="F29" s="8" t="s">
        <v>746</v>
      </c>
      <c r="G29" s="10">
        <v>2016</v>
      </c>
      <c r="H29" s="22">
        <v>15</v>
      </c>
      <c r="I29" s="23">
        <v>12</v>
      </c>
      <c r="J29" s="16">
        <v>0.8</v>
      </c>
      <c r="K29" s="1"/>
    </row>
    <row r="30" spans="1:11" x14ac:dyDescent="0.25">
      <c r="A30" s="15" t="s">
        <v>459</v>
      </c>
      <c r="B30" s="15" t="s">
        <v>11</v>
      </c>
      <c r="C30" s="19">
        <v>59.163139999999999</v>
      </c>
      <c r="D30" s="19">
        <v>14.479151999999999</v>
      </c>
      <c r="E30" s="8">
        <v>97</v>
      </c>
      <c r="F30" s="8" t="s">
        <v>746</v>
      </c>
      <c r="G30" s="10">
        <v>2016</v>
      </c>
      <c r="H30" s="22">
        <v>13</v>
      </c>
      <c r="I30" s="23">
        <v>12</v>
      </c>
      <c r="J30" s="16">
        <v>0.92307692309999989</v>
      </c>
      <c r="K30" s="1"/>
    </row>
    <row r="31" spans="1:11" x14ac:dyDescent="0.25">
      <c r="A31" s="15" t="s">
        <v>484</v>
      </c>
      <c r="B31" s="15" t="s">
        <v>11</v>
      </c>
      <c r="C31" s="19">
        <v>58.867243000000002</v>
      </c>
      <c r="D31" s="19">
        <v>15.172682</v>
      </c>
      <c r="E31" s="8">
        <v>130</v>
      </c>
      <c r="F31" s="8" t="s">
        <v>746</v>
      </c>
      <c r="G31" s="10">
        <v>2016</v>
      </c>
      <c r="H31" s="22">
        <v>16</v>
      </c>
      <c r="I31" s="23">
        <v>12</v>
      </c>
      <c r="J31" s="16">
        <v>0.75</v>
      </c>
      <c r="K31" s="1"/>
    </row>
    <row r="32" spans="1:11" x14ac:dyDescent="0.25">
      <c r="A32" s="15" t="s">
        <v>437</v>
      </c>
      <c r="B32" s="15" t="s">
        <v>6</v>
      </c>
      <c r="C32" s="19">
        <v>59.217579700000002</v>
      </c>
      <c r="D32" s="19">
        <v>11.7071316</v>
      </c>
      <c r="E32" s="8">
        <v>122.6</v>
      </c>
      <c r="F32" s="8" t="s">
        <v>746</v>
      </c>
      <c r="G32" s="10">
        <v>2016</v>
      </c>
      <c r="H32" s="22">
        <v>19</v>
      </c>
      <c r="I32" s="23">
        <v>13</v>
      </c>
      <c r="J32" s="16">
        <v>0.68421052630000001</v>
      </c>
      <c r="K32" s="1"/>
    </row>
    <row r="33" spans="1:11" x14ac:dyDescent="0.25">
      <c r="A33" s="15" t="s">
        <v>438</v>
      </c>
      <c r="B33" s="15" t="s">
        <v>6</v>
      </c>
      <c r="C33" s="19">
        <v>59.382083000000002</v>
      </c>
      <c r="D33" s="19">
        <v>11.66831</v>
      </c>
      <c r="E33" s="8">
        <v>124</v>
      </c>
      <c r="F33" s="8" t="s">
        <v>746</v>
      </c>
      <c r="G33" s="10">
        <v>2016</v>
      </c>
      <c r="H33" s="22">
        <v>16</v>
      </c>
      <c r="I33" s="23">
        <v>13</v>
      </c>
      <c r="J33" s="16">
        <v>0.8125</v>
      </c>
      <c r="K33" s="1"/>
    </row>
    <row r="34" spans="1:11" x14ac:dyDescent="0.25">
      <c r="A34" s="15" t="s">
        <v>451</v>
      </c>
      <c r="B34" s="15" t="s">
        <v>11</v>
      </c>
      <c r="C34" s="19">
        <v>58.785533000000001</v>
      </c>
      <c r="D34" s="19">
        <v>11.820399999999999</v>
      </c>
      <c r="E34" s="8">
        <v>130.4</v>
      </c>
      <c r="F34" s="8" t="s">
        <v>746</v>
      </c>
      <c r="G34" s="10">
        <v>2016</v>
      </c>
      <c r="H34" s="22">
        <v>16</v>
      </c>
      <c r="I34" s="23">
        <v>13</v>
      </c>
      <c r="J34" s="16">
        <v>0.8125</v>
      </c>
      <c r="K34" s="1"/>
    </row>
    <row r="35" spans="1:11" x14ac:dyDescent="0.25">
      <c r="A35" s="15" t="s">
        <v>445</v>
      </c>
      <c r="B35" s="15" t="s">
        <v>11</v>
      </c>
      <c r="C35" s="19">
        <v>58.468333000000001</v>
      </c>
      <c r="D35" s="19">
        <v>11.654949999999999</v>
      </c>
      <c r="E35" s="8">
        <v>64.2</v>
      </c>
      <c r="F35" s="8" t="s">
        <v>746</v>
      </c>
      <c r="G35" s="10">
        <v>2016</v>
      </c>
      <c r="H35" s="22">
        <v>15</v>
      </c>
      <c r="I35" s="23">
        <v>14</v>
      </c>
      <c r="J35" s="16">
        <v>0.93333333330000001</v>
      </c>
      <c r="K35" s="1"/>
    </row>
    <row r="36" spans="1:11" x14ac:dyDescent="0.25">
      <c r="A36" s="15" t="s">
        <v>447</v>
      </c>
      <c r="B36" s="15" t="s">
        <v>11</v>
      </c>
      <c r="C36" s="19">
        <v>58.552016999999999</v>
      </c>
      <c r="D36" s="19">
        <v>11.720783000000001</v>
      </c>
      <c r="E36" s="8">
        <v>133.9</v>
      </c>
      <c r="F36" s="8" t="s">
        <v>746</v>
      </c>
      <c r="G36" s="10">
        <v>2016</v>
      </c>
      <c r="H36" s="22">
        <v>14</v>
      </c>
      <c r="I36" s="23">
        <v>14</v>
      </c>
      <c r="J36" s="16">
        <v>1</v>
      </c>
      <c r="K36" s="1"/>
    </row>
    <row r="37" spans="1:11" x14ac:dyDescent="0.25">
      <c r="A37" s="15" t="s">
        <v>453</v>
      </c>
      <c r="B37" s="15" t="s">
        <v>6</v>
      </c>
      <c r="C37" s="19">
        <v>59.32817</v>
      </c>
      <c r="D37" s="19">
        <v>11.684756999999999</v>
      </c>
      <c r="E37" s="8">
        <v>124.3</v>
      </c>
      <c r="F37" s="8" t="s">
        <v>746</v>
      </c>
      <c r="G37" s="10">
        <v>2016</v>
      </c>
      <c r="H37" s="22">
        <v>14</v>
      </c>
      <c r="I37" s="23">
        <v>14</v>
      </c>
      <c r="J37" s="16">
        <v>1</v>
      </c>
      <c r="K37" s="1"/>
    </row>
    <row r="38" spans="1:11" x14ac:dyDescent="0.25">
      <c r="A38" s="15" t="s">
        <v>462</v>
      </c>
      <c r="B38" s="15" t="s">
        <v>11</v>
      </c>
      <c r="C38" s="19">
        <v>59.527000000000001</v>
      </c>
      <c r="D38" s="19">
        <v>12.768934</v>
      </c>
      <c r="E38" s="8">
        <v>79</v>
      </c>
      <c r="F38" s="8" t="s">
        <v>746</v>
      </c>
      <c r="G38" s="10">
        <v>2016</v>
      </c>
      <c r="H38" s="22">
        <v>17</v>
      </c>
      <c r="I38" s="23">
        <v>14</v>
      </c>
      <c r="J38" s="16">
        <v>0.82352941180000006</v>
      </c>
      <c r="K38" s="1"/>
    </row>
    <row r="39" spans="1:11" x14ac:dyDescent="0.25">
      <c r="A39" s="15" t="s">
        <v>467</v>
      </c>
      <c r="B39" s="15" t="s">
        <v>11</v>
      </c>
      <c r="C39" s="19">
        <v>59.511408000000003</v>
      </c>
      <c r="D39" s="19">
        <v>13.591702</v>
      </c>
      <c r="E39" s="8">
        <v>62.1</v>
      </c>
      <c r="F39" s="8" t="s">
        <v>746</v>
      </c>
      <c r="G39" s="10">
        <v>2016</v>
      </c>
      <c r="H39" s="22">
        <v>16</v>
      </c>
      <c r="I39" s="23">
        <v>14</v>
      </c>
      <c r="J39" s="16">
        <v>0.875</v>
      </c>
      <c r="K39" s="1"/>
    </row>
    <row r="40" spans="1:11" x14ac:dyDescent="0.25">
      <c r="A40" s="15" t="s">
        <v>473</v>
      </c>
      <c r="B40" s="15" t="s">
        <v>11</v>
      </c>
      <c r="C40" s="19">
        <v>59.794277000000001</v>
      </c>
      <c r="D40" s="19">
        <v>12.233057000000001</v>
      </c>
      <c r="E40" s="8">
        <v>158.19999999999999</v>
      </c>
      <c r="F40" s="8" t="s">
        <v>746</v>
      </c>
      <c r="G40" s="10">
        <v>2016</v>
      </c>
      <c r="H40" s="22">
        <v>17</v>
      </c>
      <c r="I40" s="23">
        <v>14</v>
      </c>
      <c r="J40" s="16">
        <v>0.82352941180000006</v>
      </c>
      <c r="K40" s="1"/>
    </row>
    <row r="41" spans="1:11" x14ac:dyDescent="0.25">
      <c r="A41" s="15" t="s">
        <v>476</v>
      </c>
      <c r="B41" s="15" t="s">
        <v>11</v>
      </c>
      <c r="C41" s="19">
        <v>59.52411</v>
      </c>
      <c r="D41" s="19">
        <v>12.059869000000001</v>
      </c>
      <c r="E41" s="8">
        <v>137.80000000000001</v>
      </c>
      <c r="F41" s="8" t="s">
        <v>746</v>
      </c>
      <c r="G41" s="10">
        <v>2016</v>
      </c>
      <c r="H41" s="22">
        <v>15</v>
      </c>
      <c r="I41" s="23">
        <v>14</v>
      </c>
      <c r="J41" s="16">
        <v>0.93333333330000001</v>
      </c>
      <c r="K41" s="1"/>
    </row>
    <row r="42" spans="1:11" x14ac:dyDescent="0.25">
      <c r="A42" s="15" t="s">
        <v>477</v>
      </c>
      <c r="B42" s="15" t="s">
        <v>11</v>
      </c>
      <c r="C42" s="19">
        <v>59.604708000000002</v>
      </c>
      <c r="D42" s="19">
        <v>12.618017999999999</v>
      </c>
      <c r="E42" s="8">
        <v>88.4</v>
      </c>
      <c r="F42" s="8" t="s">
        <v>746</v>
      </c>
      <c r="G42" s="10">
        <v>2016</v>
      </c>
      <c r="H42" s="22">
        <v>18</v>
      </c>
      <c r="I42" s="23">
        <v>14</v>
      </c>
      <c r="J42" s="16">
        <v>0.7777777777999999</v>
      </c>
      <c r="K42" s="1"/>
    </row>
    <row r="43" spans="1:11" x14ac:dyDescent="0.25">
      <c r="A43" s="15" t="s">
        <v>478</v>
      </c>
      <c r="B43" s="15" t="s">
        <v>11</v>
      </c>
      <c r="C43" s="19">
        <v>59.813566000000002</v>
      </c>
      <c r="D43" s="19">
        <v>12.321745</v>
      </c>
      <c r="E43" s="8">
        <v>97.8</v>
      </c>
      <c r="F43" s="8" t="s">
        <v>746</v>
      </c>
      <c r="G43" s="10">
        <v>2016</v>
      </c>
      <c r="H43" s="22">
        <v>16</v>
      </c>
      <c r="I43" s="23">
        <v>14</v>
      </c>
      <c r="J43" s="16">
        <v>0.875</v>
      </c>
      <c r="K43" s="1"/>
    </row>
    <row r="44" spans="1:11" x14ac:dyDescent="0.25">
      <c r="A44" s="15" t="s">
        <v>454</v>
      </c>
      <c r="B44" s="15" t="s">
        <v>6</v>
      </c>
      <c r="C44" s="19">
        <v>59.186159000000004</v>
      </c>
      <c r="D44" s="19">
        <v>11.637503000000001</v>
      </c>
      <c r="E44" s="8">
        <v>165.8</v>
      </c>
      <c r="F44" s="8" t="s">
        <v>746</v>
      </c>
      <c r="G44" s="10">
        <v>2016</v>
      </c>
      <c r="H44" s="22">
        <v>16</v>
      </c>
      <c r="I44" s="23">
        <v>15</v>
      </c>
      <c r="J44" s="16">
        <v>0.9375</v>
      </c>
      <c r="K44" s="1"/>
    </row>
    <row r="45" spans="1:11" x14ac:dyDescent="0.25">
      <c r="A45" s="15" t="s">
        <v>456</v>
      </c>
      <c r="B45" s="15" t="s">
        <v>11</v>
      </c>
      <c r="C45" s="19">
        <v>59.117364999999999</v>
      </c>
      <c r="D45" s="19">
        <v>11.816267</v>
      </c>
      <c r="E45" s="8">
        <v>108.6</v>
      </c>
      <c r="F45" s="8" t="s">
        <v>746</v>
      </c>
      <c r="G45" s="10">
        <v>2016</v>
      </c>
      <c r="H45" s="22">
        <v>16</v>
      </c>
      <c r="I45" s="23">
        <v>15</v>
      </c>
      <c r="J45" s="16">
        <v>0.9375</v>
      </c>
      <c r="K45" s="1"/>
    </row>
    <row r="46" spans="1:11" x14ac:dyDescent="0.25">
      <c r="A46" s="15" t="s">
        <v>463</v>
      </c>
      <c r="B46" s="15" t="s">
        <v>11</v>
      </c>
      <c r="C46" s="19">
        <v>59.578547</v>
      </c>
      <c r="D46" s="19">
        <v>12.707298</v>
      </c>
      <c r="E46" s="8">
        <v>60.2</v>
      </c>
      <c r="F46" s="8" t="s">
        <v>746</v>
      </c>
      <c r="G46" s="10">
        <v>2016</v>
      </c>
      <c r="H46" s="22">
        <v>15</v>
      </c>
      <c r="I46" s="23">
        <v>15</v>
      </c>
      <c r="J46" s="16">
        <v>1</v>
      </c>
      <c r="K46" s="1"/>
    </row>
    <row r="47" spans="1:11" x14ac:dyDescent="0.25">
      <c r="A47" s="15" t="s">
        <v>465</v>
      </c>
      <c r="B47" s="15" t="s">
        <v>11</v>
      </c>
      <c r="C47" s="19">
        <v>59.529718000000003</v>
      </c>
      <c r="D47" s="19">
        <v>13.595229</v>
      </c>
      <c r="E47" s="8">
        <v>101</v>
      </c>
      <c r="F47" s="8" t="s">
        <v>746</v>
      </c>
      <c r="G47" s="10">
        <v>2016</v>
      </c>
      <c r="H47" s="22">
        <v>15</v>
      </c>
      <c r="I47" s="23">
        <v>15</v>
      </c>
      <c r="J47" s="16">
        <v>1</v>
      </c>
      <c r="K47" s="1"/>
    </row>
    <row r="48" spans="1:11" x14ac:dyDescent="0.25">
      <c r="A48" s="15" t="s">
        <v>474</v>
      </c>
      <c r="B48" s="15" t="s">
        <v>11</v>
      </c>
      <c r="C48" s="19">
        <v>59.622110999999997</v>
      </c>
      <c r="D48" s="19">
        <v>12.171779000000001</v>
      </c>
      <c r="E48" s="8">
        <v>164.6</v>
      </c>
      <c r="F48" s="8" t="s">
        <v>746</v>
      </c>
      <c r="G48" s="10">
        <v>2016</v>
      </c>
      <c r="H48" s="22">
        <v>17</v>
      </c>
      <c r="I48" s="23">
        <v>15</v>
      </c>
      <c r="J48" s="16">
        <v>0.88235294120000007</v>
      </c>
      <c r="K48" s="1"/>
    </row>
    <row r="49" spans="1:11" x14ac:dyDescent="0.25">
      <c r="A49" s="15" t="s">
        <v>479</v>
      </c>
      <c r="B49" s="15" t="s">
        <v>6</v>
      </c>
      <c r="C49" s="19">
        <v>59.428638999999997</v>
      </c>
      <c r="D49" s="19">
        <v>11.66788</v>
      </c>
      <c r="E49" s="8">
        <v>153.4</v>
      </c>
      <c r="F49" s="8" t="s">
        <v>746</v>
      </c>
      <c r="G49" s="10">
        <v>2016</v>
      </c>
      <c r="H49" s="22">
        <v>18</v>
      </c>
      <c r="I49" s="23">
        <v>15</v>
      </c>
      <c r="J49" s="16">
        <v>0.83333333330000003</v>
      </c>
      <c r="K49" s="1"/>
    </row>
    <row r="50" spans="1:11" x14ac:dyDescent="0.25">
      <c r="A50" s="15" t="s">
        <v>480</v>
      </c>
      <c r="B50" s="15" t="s">
        <v>11</v>
      </c>
      <c r="C50" s="19">
        <v>59.715150000000001</v>
      </c>
      <c r="D50" s="19">
        <v>12.529973999999999</v>
      </c>
      <c r="E50" s="8">
        <v>80.400000000000006</v>
      </c>
      <c r="F50" s="8" t="s">
        <v>746</v>
      </c>
      <c r="G50" s="10">
        <v>2016</v>
      </c>
      <c r="H50" s="22">
        <v>15</v>
      </c>
      <c r="I50" s="23">
        <v>15</v>
      </c>
      <c r="J50" s="16">
        <v>1</v>
      </c>
      <c r="K50" s="1"/>
    </row>
    <row r="51" spans="1:11" x14ac:dyDescent="0.25">
      <c r="A51" s="8" t="s">
        <v>491</v>
      </c>
      <c r="B51" s="8" t="s">
        <v>10</v>
      </c>
      <c r="C51" s="8">
        <v>55.511476999999999</v>
      </c>
      <c r="D51" s="8">
        <v>11.979799</v>
      </c>
      <c r="E51" s="8">
        <v>44.1</v>
      </c>
      <c r="F51" s="8" t="s">
        <v>746</v>
      </c>
      <c r="G51" s="10">
        <v>2016</v>
      </c>
      <c r="H51" s="22">
        <v>15</v>
      </c>
      <c r="I51" s="23">
        <v>15</v>
      </c>
      <c r="J51" s="16">
        <v>1</v>
      </c>
      <c r="K51" s="1"/>
    </row>
    <row r="52" spans="1:11" x14ac:dyDescent="0.25">
      <c r="A52" s="15" t="s">
        <v>439</v>
      </c>
      <c r="B52" s="15" t="s">
        <v>11</v>
      </c>
      <c r="C52" s="19">
        <v>58.582299999999996</v>
      </c>
      <c r="D52" s="19">
        <v>11.730717</v>
      </c>
      <c r="E52" s="8">
        <v>102</v>
      </c>
      <c r="F52" s="8" t="s">
        <v>746</v>
      </c>
      <c r="G52" s="10">
        <v>2016</v>
      </c>
      <c r="H52" s="22">
        <v>20</v>
      </c>
      <c r="I52" s="23">
        <v>16</v>
      </c>
      <c r="J52" s="16">
        <v>0.8</v>
      </c>
      <c r="K52" s="1"/>
    </row>
    <row r="53" spans="1:11" x14ac:dyDescent="0.25">
      <c r="A53" s="15" t="s">
        <v>440</v>
      </c>
      <c r="B53" s="15" t="s">
        <v>11</v>
      </c>
      <c r="C53" s="19">
        <v>58.582299999999996</v>
      </c>
      <c r="D53" s="19">
        <v>11.729533</v>
      </c>
      <c r="E53" s="8">
        <v>96</v>
      </c>
      <c r="F53" s="8" t="s">
        <v>746</v>
      </c>
      <c r="G53" s="10">
        <v>2016</v>
      </c>
      <c r="H53" s="22">
        <v>18</v>
      </c>
      <c r="I53" s="23">
        <v>16</v>
      </c>
      <c r="J53" s="16">
        <v>0.88888888890000006</v>
      </c>
      <c r="K53" s="1"/>
    </row>
    <row r="54" spans="1:11" x14ac:dyDescent="0.25">
      <c r="A54" s="15" t="s">
        <v>475</v>
      </c>
      <c r="B54" s="15" t="s">
        <v>11</v>
      </c>
      <c r="C54" s="19">
        <v>59.553587999999998</v>
      </c>
      <c r="D54" s="19">
        <v>12.116049</v>
      </c>
      <c r="E54" s="8">
        <v>166.7</v>
      </c>
      <c r="F54" s="8" t="s">
        <v>746</v>
      </c>
      <c r="G54" s="10">
        <v>2016</v>
      </c>
      <c r="H54" s="22">
        <v>20</v>
      </c>
      <c r="I54" s="23">
        <v>16</v>
      </c>
      <c r="J54" s="16">
        <v>0.8</v>
      </c>
      <c r="K54" s="1"/>
    </row>
    <row r="55" spans="1:11" x14ac:dyDescent="0.25">
      <c r="A55" s="15" t="s">
        <v>482</v>
      </c>
      <c r="B55" s="15" t="s">
        <v>11</v>
      </c>
      <c r="C55" s="19">
        <v>58.092004000000003</v>
      </c>
      <c r="D55" s="19">
        <v>15.154919</v>
      </c>
      <c r="E55" s="8">
        <v>174.5</v>
      </c>
      <c r="F55" s="8" t="s">
        <v>746</v>
      </c>
      <c r="G55" s="10">
        <v>2016</v>
      </c>
      <c r="H55" s="22">
        <v>18</v>
      </c>
      <c r="I55" s="23">
        <v>16</v>
      </c>
      <c r="J55" s="16">
        <v>0.88888888890000006</v>
      </c>
      <c r="K55" s="1"/>
    </row>
    <row r="56" spans="1:11" x14ac:dyDescent="0.25">
      <c r="A56" s="15" t="s">
        <v>483</v>
      </c>
      <c r="B56" s="15" t="s">
        <v>11</v>
      </c>
      <c r="C56" s="19">
        <v>58.866159000000003</v>
      </c>
      <c r="D56" s="19">
        <v>15.168422</v>
      </c>
      <c r="E56" s="8">
        <v>151.19999999999999</v>
      </c>
      <c r="F56" s="8" t="s">
        <v>746</v>
      </c>
      <c r="G56" s="10">
        <v>2016</v>
      </c>
      <c r="H56" s="22">
        <v>19</v>
      </c>
      <c r="I56" s="23">
        <v>16</v>
      </c>
      <c r="J56" s="16">
        <v>0.84210526320000001</v>
      </c>
      <c r="K56" s="1"/>
    </row>
    <row r="57" spans="1:11" x14ac:dyDescent="0.25">
      <c r="A57" s="15" t="s">
        <v>442</v>
      </c>
      <c r="B57" s="15" t="s">
        <v>11</v>
      </c>
      <c r="C57" s="19">
        <v>59.573801000000003</v>
      </c>
      <c r="D57" s="19">
        <v>12.123491</v>
      </c>
      <c r="E57" s="8">
        <v>152.80000000000001</v>
      </c>
      <c r="F57" s="8" t="s">
        <v>746</v>
      </c>
      <c r="G57" s="10">
        <v>2016</v>
      </c>
      <c r="H57" s="22">
        <v>17</v>
      </c>
      <c r="I57" s="23">
        <v>17</v>
      </c>
      <c r="J57" s="16">
        <v>1</v>
      </c>
      <c r="K57" s="1"/>
    </row>
    <row r="58" spans="1:11" x14ac:dyDescent="0.25">
      <c r="A58" s="15" t="s">
        <v>449</v>
      </c>
      <c r="B58" s="15" t="s">
        <v>11</v>
      </c>
      <c r="C58" s="19">
        <v>59.033650000000002</v>
      </c>
      <c r="D58" s="19">
        <v>11.833367000000001</v>
      </c>
      <c r="E58" s="8">
        <v>148</v>
      </c>
      <c r="F58" s="8" t="s">
        <v>746</v>
      </c>
      <c r="G58" s="10">
        <v>2016</v>
      </c>
      <c r="H58" s="22">
        <v>18</v>
      </c>
      <c r="I58" s="23">
        <v>17</v>
      </c>
      <c r="J58" s="16">
        <v>0.94444444439999997</v>
      </c>
      <c r="K58" s="1"/>
    </row>
    <row r="59" spans="1:11" x14ac:dyDescent="0.25">
      <c r="A59" s="15" t="s">
        <v>455</v>
      </c>
      <c r="B59" s="15" t="s">
        <v>6</v>
      </c>
      <c r="C59" s="19">
        <v>59.148421999999997</v>
      </c>
      <c r="D59" s="19">
        <v>11.644867</v>
      </c>
      <c r="E59" s="8">
        <v>122.1</v>
      </c>
      <c r="F59" s="8" t="s">
        <v>746</v>
      </c>
      <c r="G59" s="10">
        <v>2016</v>
      </c>
      <c r="H59" s="22">
        <v>17</v>
      </c>
      <c r="I59" s="23">
        <v>17</v>
      </c>
      <c r="J59" s="16">
        <v>1</v>
      </c>
      <c r="K59" s="1"/>
    </row>
    <row r="60" spans="1:11" x14ac:dyDescent="0.25">
      <c r="A60" s="15" t="s">
        <v>460</v>
      </c>
      <c r="B60" s="15" t="s">
        <v>11</v>
      </c>
      <c r="C60" s="19">
        <v>59.430425</v>
      </c>
      <c r="D60" s="19">
        <v>12.916547</v>
      </c>
      <c r="E60" s="8">
        <v>112.8</v>
      </c>
      <c r="F60" s="8" t="s">
        <v>746</v>
      </c>
      <c r="G60" s="10">
        <v>2016</v>
      </c>
      <c r="H60" s="22">
        <v>18</v>
      </c>
      <c r="I60" s="23">
        <v>17</v>
      </c>
      <c r="J60" s="16">
        <v>0.94444444439999997</v>
      </c>
      <c r="K60" s="1"/>
    </row>
    <row r="61" spans="1:11" x14ac:dyDescent="0.25">
      <c r="A61" s="15" t="s">
        <v>461</v>
      </c>
      <c r="B61" s="15" t="s">
        <v>11</v>
      </c>
      <c r="C61" s="19">
        <v>59.476030999999999</v>
      </c>
      <c r="D61" s="19">
        <v>12.806932</v>
      </c>
      <c r="E61" s="8">
        <v>101</v>
      </c>
      <c r="F61" s="8" t="s">
        <v>746</v>
      </c>
      <c r="G61" s="10">
        <v>2016</v>
      </c>
      <c r="H61" s="22">
        <v>17</v>
      </c>
      <c r="I61" s="23">
        <v>17</v>
      </c>
      <c r="J61" s="16">
        <v>1</v>
      </c>
      <c r="K61" s="1"/>
    </row>
    <row r="62" spans="1:11" x14ac:dyDescent="0.25">
      <c r="A62" s="15" t="s">
        <v>466</v>
      </c>
      <c r="B62" s="15" t="s">
        <v>11</v>
      </c>
      <c r="C62" s="19">
        <v>58.898947999999997</v>
      </c>
      <c r="D62" s="19">
        <v>15.107476</v>
      </c>
      <c r="E62" s="8">
        <v>129.80000000000001</v>
      </c>
      <c r="F62" s="8" t="s">
        <v>746</v>
      </c>
      <c r="G62" s="10">
        <v>2016</v>
      </c>
      <c r="H62" s="22">
        <v>17</v>
      </c>
      <c r="I62" s="23">
        <v>17</v>
      </c>
      <c r="J62" s="16">
        <v>1</v>
      </c>
      <c r="K62" s="1"/>
    </row>
    <row r="63" spans="1:11" x14ac:dyDescent="0.25">
      <c r="A63" s="15" t="s">
        <v>485</v>
      </c>
      <c r="B63" s="15" t="s">
        <v>11</v>
      </c>
      <c r="C63" s="19">
        <v>58.882984</v>
      </c>
      <c r="D63" s="19">
        <v>15.202344999999999</v>
      </c>
      <c r="E63" s="8">
        <v>132</v>
      </c>
      <c r="F63" s="8" t="s">
        <v>746</v>
      </c>
      <c r="G63" s="10">
        <v>2016</v>
      </c>
      <c r="H63" s="22">
        <v>17</v>
      </c>
      <c r="I63" s="23">
        <v>17</v>
      </c>
      <c r="J63" s="16">
        <v>1</v>
      </c>
      <c r="K63" s="1"/>
    </row>
    <row r="64" spans="1:11" x14ac:dyDescent="0.25">
      <c r="A64" s="8" t="s">
        <v>492</v>
      </c>
      <c r="B64" s="8" t="s">
        <v>10</v>
      </c>
      <c r="C64" s="8">
        <v>55.421722000000003</v>
      </c>
      <c r="D64" s="8">
        <v>12.224181</v>
      </c>
      <c r="E64" s="8">
        <v>1.2</v>
      </c>
      <c r="F64" s="8" t="s">
        <v>746</v>
      </c>
      <c r="G64" s="10">
        <v>2016</v>
      </c>
      <c r="H64" s="22">
        <v>20</v>
      </c>
      <c r="I64" s="23">
        <v>17</v>
      </c>
      <c r="J64" s="16">
        <v>0.85</v>
      </c>
      <c r="K64" s="1"/>
    </row>
    <row r="65" spans="1:11" x14ac:dyDescent="0.25">
      <c r="A65" s="15" t="s">
        <v>464</v>
      </c>
      <c r="B65" s="15" t="s">
        <v>11</v>
      </c>
      <c r="C65" s="19">
        <v>58.225653000000001</v>
      </c>
      <c r="D65" s="19">
        <v>15.075258</v>
      </c>
      <c r="E65" s="8">
        <v>131.9</v>
      </c>
      <c r="F65" s="8" t="s">
        <v>746</v>
      </c>
      <c r="G65" s="10">
        <v>2016</v>
      </c>
      <c r="H65" s="22">
        <v>19</v>
      </c>
      <c r="I65" s="23">
        <v>18</v>
      </c>
      <c r="J65" s="16">
        <v>0.94736842109999997</v>
      </c>
      <c r="K65" s="1"/>
    </row>
    <row r="66" spans="1:11" x14ac:dyDescent="0.25">
      <c r="A66" s="15" t="s">
        <v>468</v>
      </c>
      <c r="B66" s="15" t="s">
        <v>11</v>
      </c>
      <c r="C66" s="19">
        <v>59.422981999999998</v>
      </c>
      <c r="D66" s="19">
        <v>13.559670000000001</v>
      </c>
      <c r="E66" s="8">
        <v>79.400000000000006</v>
      </c>
      <c r="F66" s="8" t="s">
        <v>746</v>
      </c>
      <c r="G66" s="10">
        <v>2016</v>
      </c>
      <c r="H66" s="22">
        <v>18</v>
      </c>
      <c r="I66" s="23">
        <v>18</v>
      </c>
      <c r="J66" s="16">
        <v>1</v>
      </c>
      <c r="K66" s="1"/>
    </row>
    <row r="67" spans="1:11" x14ac:dyDescent="0.25">
      <c r="A67" s="15" t="s">
        <v>472</v>
      </c>
      <c r="B67" s="15" t="s">
        <v>11</v>
      </c>
      <c r="C67" s="19">
        <v>59.828000000000003</v>
      </c>
      <c r="D67" s="19">
        <v>12.263877000000001</v>
      </c>
      <c r="E67" s="8">
        <v>101.2</v>
      </c>
      <c r="F67" s="8" t="s">
        <v>746</v>
      </c>
      <c r="G67" s="10">
        <v>2016</v>
      </c>
      <c r="H67" s="22">
        <v>18</v>
      </c>
      <c r="I67" s="23">
        <v>18</v>
      </c>
      <c r="J67" s="16">
        <v>1</v>
      </c>
      <c r="K67" s="1"/>
    </row>
    <row r="68" spans="1:11" x14ac:dyDescent="0.25">
      <c r="A68" s="15" t="s">
        <v>481</v>
      </c>
      <c r="B68" s="15" t="s">
        <v>11</v>
      </c>
      <c r="C68" s="19">
        <v>58.097411999999998</v>
      </c>
      <c r="D68" s="19">
        <v>15.144143</v>
      </c>
      <c r="E68" s="8">
        <v>162.69999999999999</v>
      </c>
      <c r="F68" s="8" t="s">
        <v>746</v>
      </c>
      <c r="G68" s="10">
        <v>2016</v>
      </c>
      <c r="H68" s="22">
        <v>18</v>
      </c>
      <c r="I68" s="23">
        <v>18</v>
      </c>
      <c r="J68" s="16">
        <v>1</v>
      </c>
      <c r="K68" s="1"/>
    </row>
    <row r="69" spans="1:11" x14ac:dyDescent="0.25">
      <c r="A69" s="8" t="s">
        <v>486</v>
      </c>
      <c r="B69" s="8" t="s">
        <v>10</v>
      </c>
      <c r="C69" s="8">
        <v>55.432215999999997</v>
      </c>
      <c r="D69" s="8">
        <v>12.203044</v>
      </c>
      <c r="E69" s="8">
        <v>7</v>
      </c>
      <c r="F69" s="8" t="s">
        <v>746</v>
      </c>
      <c r="G69" s="10">
        <v>2016</v>
      </c>
      <c r="H69" s="22">
        <v>20</v>
      </c>
      <c r="I69" s="23">
        <v>18</v>
      </c>
      <c r="J69" s="16">
        <v>0.9</v>
      </c>
      <c r="K69" s="1"/>
    </row>
    <row r="70" spans="1:11" x14ac:dyDescent="0.25">
      <c r="A70" s="15" t="s">
        <v>443</v>
      </c>
      <c r="B70" s="15" t="s">
        <v>6</v>
      </c>
      <c r="C70" s="19">
        <v>59.113683999999999</v>
      </c>
      <c r="D70" s="19">
        <v>11.518375000000001</v>
      </c>
      <c r="E70" s="8">
        <v>175.7</v>
      </c>
      <c r="F70" s="8" t="s">
        <v>746</v>
      </c>
      <c r="G70" s="10">
        <v>2016</v>
      </c>
      <c r="H70" s="22">
        <v>20</v>
      </c>
      <c r="I70" s="23">
        <v>19</v>
      </c>
      <c r="J70" s="16">
        <v>0.95</v>
      </c>
      <c r="K70" s="1"/>
    </row>
    <row r="71" spans="1:11" x14ac:dyDescent="0.25">
      <c r="A71" s="15" t="s">
        <v>469</v>
      </c>
      <c r="B71" s="15" t="s">
        <v>11</v>
      </c>
      <c r="C71" s="19">
        <v>59.499555000000001</v>
      </c>
      <c r="D71" s="19">
        <v>13.600184</v>
      </c>
      <c r="E71" s="8">
        <v>83.8</v>
      </c>
      <c r="F71" s="8" t="s">
        <v>746</v>
      </c>
      <c r="G71" s="10">
        <v>2016</v>
      </c>
      <c r="H71" s="22">
        <v>20</v>
      </c>
      <c r="I71" s="23">
        <v>19</v>
      </c>
      <c r="J71" s="16">
        <v>0.95</v>
      </c>
      <c r="K71" s="1"/>
    </row>
    <row r="72" spans="1:11" x14ac:dyDescent="0.25">
      <c r="A72" s="15" t="s">
        <v>470</v>
      </c>
      <c r="B72" s="15" t="s">
        <v>11</v>
      </c>
      <c r="C72" s="19">
        <v>59.411363000000001</v>
      </c>
      <c r="D72" s="19">
        <v>13.554379000000001</v>
      </c>
      <c r="E72" s="8">
        <v>90.9</v>
      </c>
      <c r="F72" s="8" t="s">
        <v>746</v>
      </c>
      <c r="G72" s="10">
        <v>2016</v>
      </c>
      <c r="H72" s="22">
        <v>19</v>
      </c>
      <c r="I72" s="23">
        <v>19</v>
      </c>
      <c r="J72" s="16">
        <v>1</v>
      </c>
      <c r="K72" s="1"/>
    </row>
    <row r="73" spans="1:11" x14ac:dyDescent="0.25">
      <c r="A73" s="15" t="s">
        <v>471</v>
      </c>
      <c r="B73" s="15" t="s">
        <v>11</v>
      </c>
      <c r="C73" s="19">
        <v>59.156148999999999</v>
      </c>
      <c r="D73" s="19">
        <v>15.093005</v>
      </c>
      <c r="E73" s="8">
        <v>40</v>
      </c>
      <c r="F73" s="8" t="s">
        <v>746</v>
      </c>
      <c r="G73" s="10">
        <v>2016</v>
      </c>
      <c r="H73" s="22">
        <v>19</v>
      </c>
      <c r="I73" s="23">
        <v>19</v>
      </c>
      <c r="J73" s="16">
        <v>1</v>
      </c>
      <c r="K73" s="1"/>
    </row>
    <row r="74" spans="1:11" x14ac:dyDescent="0.25">
      <c r="A74" s="8" t="s">
        <v>704</v>
      </c>
      <c r="B74" s="8" t="s">
        <v>3</v>
      </c>
      <c r="C74" s="8">
        <v>46.592230000000001</v>
      </c>
      <c r="D74" s="8">
        <v>11.38383</v>
      </c>
      <c r="E74" s="8">
        <v>711.1</v>
      </c>
      <c r="F74" s="8" t="s">
        <v>746</v>
      </c>
      <c r="G74" s="10">
        <v>2017</v>
      </c>
      <c r="H74" s="23">
        <v>15</v>
      </c>
      <c r="I74" s="23">
        <v>1</v>
      </c>
      <c r="J74" s="7">
        <f t="shared" ref="J74:J116" si="0">I74/H74</f>
        <v>6.6666666666666666E-2</v>
      </c>
      <c r="K74" s="1"/>
    </row>
    <row r="75" spans="1:11" x14ac:dyDescent="0.25">
      <c r="A75" s="8" t="s">
        <v>694</v>
      </c>
      <c r="B75" s="8" t="s">
        <v>3</v>
      </c>
      <c r="C75" s="8">
        <v>46.260039999999996</v>
      </c>
      <c r="D75" s="8">
        <v>11.38185</v>
      </c>
      <c r="E75" s="8">
        <v>811.7</v>
      </c>
      <c r="F75" s="8" t="s">
        <v>746</v>
      </c>
      <c r="G75" s="10">
        <v>2017</v>
      </c>
      <c r="H75" s="23">
        <v>4</v>
      </c>
      <c r="I75" s="23">
        <v>4</v>
      </c>
      <c r="J75" s="7">
        <f t="shared" si="0"/>
        <v>1</v>
      </c>
      <c r="K75" s="1"/>
    </row>
    <row r="76" spans="1:11" x14ac:dyDescent="0.25">
      <c r="A76" s="8" t="s">
        <v>702</v>
      </c>
      <c r="B76" s="8" t="s">
        <v>3</v>
      </c>
      <c r="C76" s="8">
        <v>46.458170000000003</v>
      </c>
      <c r="D76" s="8">
        <v>11.481999999999999</v>
      </c>
      <c r="E76" s="8">
        <v>1310</v>
      </c>
      <c r="F76" s="8" t="s">
        <v>746</v>
      </c>
      <c r="G76" s="10">
        <v>2017</v>
      </c>
      <c r="H76" s="23">
        <v>20</v>
      </c>
      <c r="I76" s="23">
        <v>4</v>
      </c>
      <c r="J76" s="7">
        <f t="shared" si="0"/>
        <v>0.2</v>
      </c>
      <c r="K76" s="1"/>
    </row>
    <row r="77" spans="1:11" x14ac:dyDescent="0.25">
      <c r="A77" s="8" t="s">
        <v>714</v>
      </c>
      <c r="B77" s="8" t="s">
        <v>18</v>
      </c>
      <c r="C77" s="8">
        <v>47.286439999999999</v>
      </c>
      <c r="D77" s="8">
        <v>10.817270000000001</v>
      </c>
      <c r="E77" s="8">
        <v>816.4</v>
      </c>
      <c r="F77" s="8" t="s">
        <v>746</v>
      </c>
      <c r="G77" s="10">
        <v>2017</v>
      </c>
      <c r="H77" s="23">
        <v>16</v>
      </c>
      <c r="I77" s="23">
        <v>4</v>
      </c>
      <c r="J77" s="7">
        <f t="shared" si="0"/>
        <v>0.25</v>
      </c>
      <c r="K77" s="1"/>
    </row>
    <row r="78" spans="1:11" x14ac:dyDescent="0.25">
      <c r="A78" s="8" t="s">
        <v>709</v>
      </c>
      <c r="B78" s="8" t="s">
        <v>18</v>
      </c>
      <c r="C78" s="8">
        <v>46.958329999999997</v>
      </c>
      <c r="D78" s="8">
        <v>10.51567</v>
      </c>
      <c r="E78" s="8">
        <v>979.1</v>
      </c>
      <c r="F78" s="8" t="s">
        <v>746</v>
      </c>
      <c r="G78" s="20">
        <v>2017</v>
      </c>
      <c r="H78" s="23">
        <v>20</v>
      </c>
      <c r="I78" s="23">
        <v>5</v>
      </c>
      <c r="J78" s="7">
        <f t="shared" si="0"/>
        <v>0.25</v>
      </c>
      <c r="K78" s="1"/>
    </row>
    <row r="79" spans="1:11" x14ac:dyDescent="0.25">
      <c r="A79" s="8" t="s">
        <v>695</v>
      </c>
      <c r="B79" s="8" t="s">
        <v>3</v>
      </c>
      <c r="C79" s="8">
        <v>46.277439999999999</v>
      </c>
      <c r="D79" s="8">
        <v>11.43947</v>
      </c>
      <c r="E79" s="8">
        <v>827.7</v>
      </c>
      <c r="F79" s="8" t="s">
        <v>746</v>
      </c>
      <c r="G79" s="20">
        <v>2017</v>
      </c>
      <c r="H79" s="23">
        <v>14</v>
      </c>
      <c r="I79" s="23">
        <v>9</v>
      </c>
      <c r="J79" s="7">
        <f t="shared" si="0"/>
        <v>0.6428571428571429</v>
      </c>
      <c r="K79" s="1"/>
    </row>
    <row r="80" spans="1:11" x14ac:dyDescent="0.25">
      <c r="A80" s="8" t="s">
        <v>712</v>
      </c>
      <c r="B80" s="8" t="s">
        <v>3</v>
      </c>
      <c r="C80" s="8">
        <v>47.220059999999997</v>
      </c>
      <c r="D80" s="8">
        <v>10.72303</v>
      </c>
      <c r="E80" s="8">
        <v>814.2</v>
      </c>
      <c r="F80" s="8" t="s">
        <v>746</v>
      </c>
      <c r="G80" s="10">
        <v>2017</v>
      </c>
      <c r="H80" s="23">
        <v>17</v>
      </c>
      <c r="I80" s="23">
        <v>9</v>
      </c>
      <c r="J80" s="7">
        <f t="shared" si="0"/>
        <v>0.52941176470588236</v>
      </c>
      <c r="K80" s="1"/>
    </row>
    <row r="81" spans="1:11" x14ac:dyDescent="0.25">
      <c r="A81" s="8" t="s">
        <v>721</v>
      </c>
      <c r="B81" s="8" t="s">
        <v>18</v>
      </c>
      <c r="C81" s="8">
        <v>47.460129999999999</v>
      </c>
      <c r="D81" s="8">
        <v>12.09402</v>
      </c>
      <c r="E81" s="8">
        <v>750.7</v>
      </c>
      <c r="F81" s="8" t="s">
        <v>746</v>
      </c>
      <c r="G81" s="20">
        <v>2017</v>
      </c>
      <c r="H81" s="23">
        <v>16</v>
      </c>
      <c r="I81" s="23">
        <v>10</v>
      </c>
      <c r="J81" s="7">
        <f t="shared" si="0"/>
        <v>0.625</v>
      </c>
      <c r="K81" s="1"/>
    </row>
    <row r="82" spans="1:11" x14ac:dyDescent="0.25">
      <c r="A82" s="8" t="s">
        <v>701</v>
      </c>
      <c r="B82" s="8" t="s">
        <v>3</v>
      </c>
      <c r="C82" s="8">
        <v>46.433770000000003</v>
      </c>
      <c r="D82" s="8">
        <v>11.471069999999999</v>
      </c>
      <c r="E82" s="8">
        <v>831.2</v>
      </c>
      <c r="F82" s="8" t="s">
        <v>746</v>
      </c>
      <c r="G82" s="20">
        <v>2017</v>
      </c>
      <c r="H82" s="23">
        <v>20</v>
      </c>
      <c r="I82" s="23">
        <v>11</v>
      </c>
      <c r="J82" s="7">
        <f t="shared" si="0"/>
        <v>0.55000000000000004</v>
      </c>
      <c r="K82" s="1"/>
    </row>
    <row r="83" spans="1:11" x14ac:dyDescent="0.25">
      <c r="A83" s="8" t="s">
        <v>715</v>
      </c>
      <c r="B83" s="8" t="s">
        <v>18</v>
      </c>
      <c r="C83" s="8">
        <v>47.363079999999997</v>
      </c>
      <c r="D83" s="8">
        <v>10.83123</v>
      </c>
      <c r="E83" s="8">
        <v>1217.8</v>
      </c>
      <c r="F83" s="8" t="s">
        <v>746</v>
      </c>
      <c r="G83" s="20">
        <v>2017</v>
      </c>
      <c r="H83" s="23">
        <v>16</v>
      </c>
      <c r="I83" s="23">
        <v>11</v>
      </c>
      <c r="J83" s="7">
        <f t="shared" si="0"/>
        <v>0.6875</v>
      </c>
      <c r="K83" s="1"/>
    </row>
    <row r="84" spans="1:11" x14ac:dyDescent="0.25">
      <c r="A84" s="8" t="s">
        <v>729</v>
      </c>
      <c r="B84" s="8" t="s">
        <v>13</v>
      </c>
      <c r="C84" s="8">
        <v>48.983829999999998</v>
      </c>
      <c r="D84" s="8">
        <v>13.3</v>
      </c>
      <c r="E84" s="8">
        <v>625.20000000000005</v>
      </c>
      <c r="F84" s="8" t="s">
        <v>746</v>
      </c>
      <c r="G84" s="20">
        <v>2017</v>
      </c>
      <c r="H84" s="23">
        <v>17</v>
      </c>
      <c r="I84" s="23">
        <v>11</v>
      </c>
      <c r="J84" s="7">
        <f t="shared" si="0"/>
        <v>0.6470588235294118</v>
      </c>
      <c r="K84" s="1"/>
    </row>
    <row r="85" spans="1:11" x14ac:dyDescent="0.25">
      <c r="A85" s="8" t="s">
        <v>686</v>
      </c>
      <c r="B85" s="8" t="s">
        <v>3</v>
      </c>
      <c r="C85" s="8">
        <v>45.86206</v>
      </c>
      <c r="D85" s="8">
        <v>10.14113</v>
      </c>
      <c r="E85" s="8">
        <v>208.2</v>
      </c>
      <c r="F85" s="8" t="s">
        <v>746</v>
      </c>
      <c r="G85" s="10">
        <v>2017</v>
      </c>
      <c r="H85" s="23">
        <v>15</v>
      </c>
      <c r="I85" s="23">
        <v>12</v>
      </c>
      <c r="J85" s="7">
        <f t="shared" si="0"/>
        <v>0.8</v>
      </c>
      <c r="K85" s="1"/>
    </row>
    <row r="86" spans="1:11" x14ac:dyDescent="0.25">
      <c r="A86" s="8" t="s">
        <v>691</v>
      </c>
      <c r="B86" s="8" t="s">
        <v>3</v>
      </c>
      <c r="C86" s="8">
        <v>46.120759999999997</v>
      </c>
      <c r="D86" s="8">
        <v>11.216699999999999</v>
      </c>
      <c r="E86" s="8">
        <v>636.79999999999995</v>
      </c>
      <c r="F86" s="8" t="s">
        <v>746</v>
      </c>
      <c r="G86" s="20">
        <v>2017</v>
      </c>
      <c r="H86" s="23">
        <v>19</v>
      </c>
      <c r="I86" s="23">
        <v>12</v>
      </c>
      <c r="J86" s="7">
        <f t="shared" si="0"/>
        <v>0.63157894736842102</v>
      </c>
      <c r="K86" s="1"/>
    </row>
    <row r="87" spans="1:11" x14ac:dyDescent="0.25">
      <c r="A87" s="8" t="s">
        <v>703</v>
      </c>
      <c r="B87" s="8" t="s">
        <v>3</v>
      </c>
      <c r="C87" s="8">
        <v>46.470480000000002</v>
      </c>
      <c r="D87" s="8">
        <v>11.47411</v>
      </c>
      <c r="E87" s="8">
        <v>1159.0999999999999</v>
      </c>
      <c r="F87" s="8" t="s">
        <v>746</v>
      </c>
      <c r="G87" s="20">
        <v>2017</v>
      </c>
      <c r="H87" s="23">
        <v>20</v>
      </c>
      <c r="I87" s="23">
        <v>12</v>
      </c>
      <c r="J87" s="7">
        <f t="shared" si="0"/>
        <v>0.6</v>
      </c>
      <c r="K87" s="1"/>
    </row>
    <row r="88" spans="1:11" x14ac:dyDescent="0.25">
      <c r="A88" s="8" t="s">
        <v>724</v>
      </c>
      <c r="B88" s="8" t="s">
        <v>13</v>
      </c>
      <c r="C88" s="8">
        <v>48.462299999999999</v>
      </c>
      <c r="D88" s="8">
        <v>13.025639999999999</v>
      </c>
      <c r="E88" s="8">
        <v>397.7</v>
      </c>
      <c r="F88" s="8" t="s">
        <v>746</v>
      </c>
      <c r="G88" s="10">
        <v>2017</v>
      </c>
      <c r="H88" s="23">
        <v>20</v>
      </c>
      <c r="I88" s="23">
        <v>12</v>
      </c>
      <c r="J88" s="7">
        <f t="shared" si="0"/>
        <v>0.6</v>
      </c>
      <c r="K88" s="1"/>
    </row>
    <row r="89" spans="1:11" x14ac:dyDescent="0.25">
      <c r="A89" s="8" t="s">
        <v>727</v>
      </c>
      <c r="B89" s="8" t="s">
        <v>13</v>
      </c>
      <c r="C89" s="8">
        <v>48.903550000000003</v>
      </c>
      <c r="D89" s="8">
        <v>13.21702</v>
      </c>
      <c r="E89" s="8">
        <v>617.6</v>
      </c>
      <c r="F89" s="8" t="s">
        <v>746</v>
      </c>
      <c r="G89" s="20">
        <v>2017</v>
      </c>
      <c r="H89" s="23">
        <v>18</v>
      </c>
      <c r="I89" s="23">
        <v>12</v>
      </c>
      <c r="J89" s="7">
        <f t="shared" si="0"/>
        <v>0.66666666666666663</v>
      </c>
      <c r="K89" s="1"/>
    </row>
    <row r="90" spans="1:11" x14ac:dyDescent="0.25">
      <c r="A90" s="8" t="s">
        <v>708</v>
      </c>
      <c r="B90" s="8" t="s">
        <v>18</v>
      </c>
      <c r="C90" s="8">
        <v>46.900419999999997</v>
      </c>
      <c r="D90" s="8">
        <v>10.49499</v>
      </c>
      <c r="E90" s="8">
        <v>1291.8</v>
      </c>
      <c r="F90" s="8" t="s">
        <v>746</v>
      </c>
      <c r="G90" s="10">
        <v>2017</v>
      </c>
      <c r="H90" s="23">
        <v>19</v>
      </c>
      <c r="I90" s="23">
        <v>13</v>
      </c>
      <c r="J90" s="7">
        <f t="shared" si="0"/>
        <v>0.68421052631578949</v>
      </c>
      <c r="K90" s="1"/>
    </row>
    <row r="91" spans="1:11" x14ac:dyDescent="0.25">
      <c r="A91" s="8" t="s">
        <v>713</v>
      </c>
      <c r="B91" s="8" t="s">
        <v>18</v>
      </c>
      <c r="C91" s="8">
        <v>47.255600000000001</v>
      </c>
      <c r="D91" s="8">
        <v>10.751609999999999</v>
      </c>
      <c r="E91" s="8">
        <v>816.7</v>
      </c>
      <c r="F91" s="8" t="s">
        <v>746</v>
      </c>
      <c r="G91" s="20">
        <v>2017</v>
      </c>
      <c r="H91" s="23">
        <v>19</v>
      </c>
      <c r="I91" s="23">
        <v>13</v>
      </c>
      <c r="J91" s="7">
        <f t="shared" si="0"/>
        <v>0.68421052631578949</v>
      </c>
      <c r="K91" s="1"/>
    </row>
    <row r="92" spans="1:11" x14ac:dyDescent="0.25">
      <c r="A92" s="8" t="s">
        <v>716</v>
      </c>
      <c r="B92" s="8" t="s">
        <v>18</v>
      </c>
      <c r="C92" s="8">
        <v>47.384099999999997</v>
      </c>
      <c r="D92" s="8">
        <v>10.90865</v>
      </c>
      <c r="E92" s="8">
        <v>1022.7</v>
      </c>
      <c r="F92" s="8" t="s">
        <v>746</v>
      </c>
      <c r="G92" s="10">
        <v>2017</v>
      </c>
      <c r="H92" s="23">
        <v>16</v>
      </c>
      <c r="I92" s="23">
        <v>13</v>
      </c>
      <c r="J92" s="7">
        <f t="shared" si="0"/>
        <v>0.8125</v>
      </c>
      <c r="K92" s="1"/>
    </row>
    <row r="93" spans="1:11" x14ac:dyDescent="0.25">
      <c r="A93" s="8" t="s">
        <v>717</v>
      </c>
      <c r="B93" s="8" t="s">
        <v>13</v>
      </c>
      <c r="C93" s="8">
        <v>47.4801</v>
      </c>
      <c r="D93" s="8">
        <v>11.05748</v>
      </c>
      <c r="E93" s="8">
        <v>717</v>
      </c>
      <c r="F93" s="8" t="s">
        <v>746</v>
      </c>
      <c r="G93" s="20">
        <v>2017</v>
      </c>
      <c r="H93" s="23">
        <v>16</v>
      </c>
      <c r="I93" s="23">
        <v>13</v>
      </c>
      <c r="J93" s="7">
        <f t="shared" si="0"/>
        <v>0.8125</v>
      </c>
      <c r="K93" s="1"/>
    </row>
    <row r="94" spans="1:11" x14ac:dyDescent="0.25">
      <c r="A94" s="8" t="s">
        <v>730</v>
      </c>
      <c r="B94" s="8" t="s">
        <v>13</v>
      </c>
      <c r="C94" s="8">
        <v>48.968159999999997</v>
      </c>
      <c r="D94" s="8">
        <v>13.16967</v>
      </c>
      <c r="E94" s="8">
        <v>576.4</v>
      </c>
      <c r="F94" s="8" t="s">
        <v>746</v>
      </c>
      <c r="G94" s="10">
        <v>2017</v>
      </c>
      <c r="H94" s="23">
        <v>16</v>
      </c>
      <c r="I94" s="23">
        <v>13</v>
      </c>
      <c r="J94" s="7">
        <f t="shared" si="0"/>
        <v>0.8125</v>
      </c>
      <c r="K94" s="1"/>
    </row>
    <row r="95" spans="1:11" x14ac:dyDescent="0.25">
      <c r="A95" s="8" t="s">
        <v>683</v>
      </c>
      <c r="B95" s="8" t="s">
        <v>3</v>
      </c>
      <c r="C95" s="8">
        <v>45.737699999999997</v>
      </c>
      <c r="D95" s="8">
        <v>9.9076500000000003</v>
      </c>
      <c r="E95" s="8">
        <v>317</v>
      </c>
      <c r="F95" s="8" t="s">
        <v>746</v>
      </c>
      <c r="G95" s="20">
        <v>2017</v>
      </c>
      <c r="H95" s="23">
        <v>18</v>
      </c>
      <c r="I95" s="23">
        <v>14</v>
      </c>
      <c r="J95" s="7">
        <f t="shared" si="0"/>
        <v>0.77777777777777779</v>
      </c>
      <c r="K95" s="1"/>
    </row>
    <row r="96" spans="1:11" x14ac:dyDescent="0.25">
      <c r="A96" s="8" t="s">
        <v>688</v>
      </c>
      <c r="B96" s="8" t="s">
        <v>3</v>
      </c>
      <c r="C96" s="8">
        <v>45.614150000000002</v>
      </c>
      <c r="D96" s="8">
        <v>10.33907</v>
      </c>
      <c r="E96" s="8">
        <v>416.6</v>
      </c>
      <c r="F96" s="8" t="s">
        <v>746</v>
      </c>
      <c r="G96" s="10">
        <v>2017</v>
      </c>
      <c r="H96" s="23">
        <v>19</v>
      </c>
      <c r="I96" s="23">
        <v>14</v>
      </c>
      <c r="J96" s="7">
        <f t="shared" si="0"/>
        <v>0.73684210526315785</v>
      </c>
      <c r="K96" s="1"/>
    </row>
    <row r="97" spans="1:11" x14ac:dyDescent="0.25">
      <c r="A97" s="8" t="s">
        <v>693</v>
      </c>
      <c r="B97" s="8" t="s">
        <v>3</v>
      </c>
      <c r="C97" s="8">
        <v>46.243969999999997</v>
      </c>
      <c r="D97" s="8">
        <v>11.34071</v>
      </c>
      <c r="E97" s="8">
        <v>883.7</v>
      </c>
      <c r="F97" s="8" t="s">
        <v>746</v>
      </c>
      <c r="G97" s="20">
        <v>2017</v>
      </c>
      <c r="H97" s="23">
        <v>20</v>
      </c>
      <c r="I97" s="23">
        <v>14</v>
      </c>
      <c r="J97" s="7">
        <f t="shared" si="0"/>
        <v>0.7</v>
      </c>
      <c r="K97" s="1"/>
    </row>
    <row r="98" spans="1:11" x14ac:dyDescent="0.25">
      <c r="A98" s="8" t="s">
        <v>700</v>
      </c>
      <c r="B98" s="8" t="s">
        <v>3</v>
      </c>
      <c r="C98" s="8">
        <v>46.4069</v>
      </c>
      <c r="D98" s="8">
        <v>11.06555</v>
      </c>
      <c r="E98" s="8">
        <v>859.6</v>
      </c>
      <c r="F98" s="8" t="s">
        <v>746</v>
      </c>
      <c r="G98" s="10">
        <v>2017</v>
      </c>
      <c r="H98" s="23">
        <v>15</v>
      </c>
      <c r="I98" s="23">
        <v>14</v>
      </c>
      <c r="J98" s="7">
        <f t="shared" si="0"/>
        <v>0.93333333333333335</v>
      </c>
      <c r="K98" s="1"/>
    </row>
    <row r="99" spans="1:11" x14ac:dyDescent="0.25">
      <c r="A99" s="8" t="s">
        <v>710</v>
      </c>
      <c r="B99" s="8" t="s">
        <v>3</v>
      </c>
      <c r="C99" s="8">
        <v>46.992789999999999</v>
      </c>
      <c r="D99" s="8">
        <v>10.574299999999999</v>
      </c>
      <c r="E99" s="8">
        <v>947.8</v>
      </c>
      <c r="F99" s="8" t="s">
        <v>746</v>
      </c>
      <c r="G99" s="10">
        <v>2017</v>
      </c>
      <c r="H99" s="23">
        <v>18</v>
      </c>
      <c r="I99" s="23">
        <v>14</v>
      </c>
      <c r="J99" s="7">
        <f t="shared" si="0"/>
        <v>0.77777777777777779</v>
      </c>
      <c r="K99" s="1"/>
    </row>
    <row r="100" spans="1:11" x14ac:dyDescent="0.25">
      <c r="A100" s="8" t="s">
        <v>719</v>
      </c>
      <c r="B100" s="8" t="s">
        <v>18</v>
      </c>
      <c r="C100" s="8">
        <v>47.385950000000001</v>
      </c>
      <c r="D100" s="8">
        <v>11.25474</v>
      </c>
      <c r="E100" s="8">
        <v>975.5</v>
      </c>
      <c r="F100" s="8" t="s">
        <v>746</v>
      </c>
      <c r="G100" s="20">
        <v>2017</v>
      </c>
      <c r="H100" s="23">
        <v>17</v>
      </c>
      <c r="I100" s="23">
        <v>15</v>
      </c>
      <c r="J100" s="7">
        <f t="shared" si="0"/>
        <v>0.88235294117647056</v>
      </c>
      <c r="K100" s="1"/>
    </row>
    <row r="101" spans="1:11" x14ac:dyDescent="0.25">
      <c r="A101" s="8" t="s">
        <v>722</v>
      </c>
      <c r="B101" s="8" t="s">
        <v>18</v>
      </c>
      <c r="C101" s="8">
        <v>47.450339999999997</v>
      </c>
      <c r="D101" s="8">
        <v>12.110670000000001</v>
      </c>
      <c r="E101" s="8">
        <v>880.5</v>
      </c>
      <c r="F101" s="8" t="s">
        <v>746</v>
      </c>
      <c r="G101" s="10">
        <v>2017</v>
      </c>
      <c r="H101" s="23">
        <v>16</v>
      </c>
      <c r="I101" s="23">
        <v>15</v>
      </c>
      <c r="J101" s="7">
        <f t="shared" si="0"/>
        <v>0.9375</v>
      </c>
      <c r="K101" s="1"/>
    </row>
    <row r="102" spans="1:11" x14ac:dyDescent="0.25">
      <c r="A102" s="8" t="s">
        <v>723</v>
      </c>
      <c r="B102" s="8" t="s">
        <v>18</v>
      </c>
      <c r="C102" s="8">
        <v>47.446840000000002</v>
      </c>
      <c r="D102" s="8">
        <v>12.1469</v>
      </c>
      <c r="E102" s="8">
        <v>734.4</v>
      </c>
      <c r="F102" s="8" t="s">
        <v>746</v>
      </c>
      <c r="G102" s="20">
        <v>2017</v>
      </c>
      <c r="H102" s="23">
        <v>20</v>
      </c>
      <c r="I102" s="23">
        <v>15</v>
      </c>
      <c r="J102" s="7">
        <f t="shared" si="0"/>
        <v>0.75</v>
      </c>
      <c r="K102" s="1"/>
    </row>
    <row r="103" spans="1:11" x14ac:dyDescent="0.25">
      <c r="A103" s="8" t="s">
        <v>725</v>
      </c>
      <c r="B103" s="8" t="s">
        <v>13</v>
      </c>
      <c r="C103" s="8">
        <v>48.871490000000001</v>
      </c>
      <c r="D103" s="8">
        <v>13.04622</v>
      </c>
      <c r="E103" s="8">
        <v>743.6</v>
      </c>
      <c r="F103" s="8" t="s">
        <v>746</v>
      </c>
      <c r="G103" s="20">
        <v>2017</v>
      </c>
      <c r="H103" s="23">
        <v>18</v>
      </c>
      <c r="I103" s="23">
        <v>15</v>
      </c>
      <c r="J103" s="7">
        <f t="shared" si="0"/>
        <v>0.83333333333333337</v>
      </c>
      <c r="K103" s="1"/>
    </row>
    <row r="104" spans="1:11" x14ac:dyDescent="0.25">
      <c r="A104" s="8" t="s">
        <v>687</v>
      </c>
      <c r="B104" s="8" t="s">
        <v>3</v>
      </c>
      <c r="C104" s="8">
        <v>45.599760000000003</v>
      </c>
      <c r="D104" s="8">
        <v>10.307980000000001</v>
      </c>
      <c r="E104" s="8">
        <v>300</v>
      </c>
      <c r="F104" s="8" t="s">
        <v>746</v>
      </c>
      <c r="G104" s="20">
        <v>2017</v>
      </c>
      <c r="H104" s="23">
        <v>16</v>
      </c>
      <c r="I104" s="23">
        <v>16</v>
      </c>
      <c r="J104" s="7">
        <f t="shared" si="0"/>
        <v>1</v>
      </c>
      <c r="K104" s="1"/>
    </row>
    <row r="105" spans="1:11" x14ac:dyDescent="0.25">
      <c r="A105" s="8" t="s">
        <v>707</v>
      </c>
      <c r="B105" s="8" t="s">
        <v>18</v>
      </c>
      <c r="C105" s="8">
        <v>46.875770000000003</v>
      </c>
      <c r="D105" s="8">
        <v>10.507199999999999</v>
      </c>
      <c r="E105" s="8">
        <v>1390.8</v>
      </c>
      <c r="F105" s="8" t="s">
        <v>746</v>
      </c>
      <c r="G105" s="20">
        <v>2017</v>
      </c>
      <c r="H105" s="23">
        <v>20</v>
      </c>
      <c r="I105" s="23">
        <v>16</v>
      </c>
      <c r="J105" s="7">
        <f t="shared" si="0"/>
        <v>0.8</v>
      </c>
      <c r="K105" s="1"/>
    </row>
    <row r="106" spans="1:11" x14ac:dyDescent="0.25">
      <c r="A106" s="8" t="s">
        <v>711</v>
      </c>
      <c r="B106" s="8" t="s">
        <v>3</v>
      </c>
      <c r="C106" s="8">
        <v>47.094329999999999</v>
      </c>
      <c r="D106" s="8">
        <v>10.666980000000001</v>
      </c>
      <c r="E106" s="8">
        <v>864.3</v>
      </c>
      <c r="F106" s="8" t="s">
        <v>746</v>
      </c>
      <c r="G106" s="20">
        <v>2017</v>
      </c>
      <c r="H106" s="23">
        <v>19</v>
      </c>
      <c r="I106" s="23">
        <v>16</v>
      </c>
      <c r="J106" s="7">
        <f t="shared" si="0"/>
        <v>0.84210526315789469</v>
      </c>
      <c r="K106" s="1"/>
    </row>
    <row r="107" spans="1:11" x14ac:dyDescent="0.25">
      <c r="A107" s="8" t="s">
        <v>682</v>
      </c>
      <c r="B107" s="8" t="s">
        <v>3</v>
      </c>
      <c r="C107" s="8">
        <v>45.692689999999999</v>
      </c>
      <c r="D107" s="8">
        <v>9.8497400000000006</v>
      </c>
      <c r="E107" s="8">
        <v>251.7</v>
      </c>
      <c r="F107" s="8" t="s">
        <v>746</v>
      </c>
      <c r="G107" s="10">
        <v>2017</v>
      </c>
      <c r="H107" s="23">
        <v>19</v>
      </c>
      <c r="I107" s="23">
        <v>17</v>
      </c>
      <c r="J107" s="7">
        <f t="shared" si="0"/>
        <v>0.89473684210526316</v>
      </c>
      <c r="K107" s="1"/>
    </row>
    <row r="108" spans="1:11" x14ac:dyDescent="0.25">
      <c r="A108" s="8" t="s">
        <v>692</v>
      </c>
      <c r="B108" s="8" t="s">
        <v>3</v>
      </c>
      <c r="C108" s="8">
        <v>46.142020000000002</v>
      </c>
      <c r="D108" s="8">
        <v>11.218489999999999</v>
      </c>
      <c r="E108" s="8">
        <v>645.9</v>
      </c>
      <c r="F108" s="8" t="s">
        <v>746</v>
      </c>
      <c r="G108" s="10">
        <v>2017</v>
      </c>
      <c r="H108" s="23">
        <v>19</v>
      </c>
      <c r="I108" s="23">
        <v>17</v>
      </c>
      <c r="J108" s="7">
        <f t="shared" si="0"/>
        <v>0.89473684210526316</v>
      </c>
      <c r="K108" s="1"/>
    </row>
    <row r="109" spans="1:11" x14ac:dyDescent="0.25">
      <c r="A109" s="8" t="s">
        <v>699</v>
      </c>
      <c r="B109" s="8" t="s">
        <v>3</v>
      </c>
      <c r="C109" s="8">
        <v>46.40307</v>
      </c>
      <c r="D109" s="8">
        <v>11.63273</v>
      </c>
      <c r="E109" s="8">
        <v>1740</v>
      </c>
      <c r="F109" s="8" t="s">
        <v>746</v>
      </c>
      <c r="G109" s="20">
        <v>2017</v>
      </c>
      <c r="H109" s="23">
        <v>19</v>
      </c>
      <c r="I109" s="23">
        <v>17</v>
      </c>
      <c r="J109" s="7">
        <f t="shared" si="0"/>
        <v>0.89473684210526316</v>
      </c>
      <c r="K109" s="1"/>
    </row>
    <row r="110" spans="1:11" x14ac:dyDescent="0.25">
      <c r="A110" s="8" t="s">
        <v>718</v>
      </c>
      <c r="B110" s="8" t="s">
        <v>13</v>
      </c>
      <c r="C110" s="8">
        <v>47.487850000000002</v>
      </c>
      <c r="D110" s="8">
        <v>11.15854</v>
      </c>
      <c r="E110" s="8">
        <v>870.7</v>
      </c>
      <c r="F110" s="8" t="s">
        <v>746</v>
      </c>
      <c r="G110" s="10">
        <v>2017</v>
      </c>
      <c r="H110" s="23">
        <v>20</v>
      </c>
      <c r="I110" s="23">
        <v>17</v>
      </c>
      <c r="J110" s="7">
        <f t="shared" si="0"/>
        <v>0.85</v>
      </c>
      <c r="K110" s="1"/>
    </row>
    <row r="111" spans="1:11" x14ac:dyDescent="0.25">
      <c r="A111" s="8" t="s">
        <v>696</v>
      </c>
      <c r="B111" s="8" t="s">
        <v>3</v>
      </c>
      <c r="C111" s="8">
        <v>46.298169999999999</v>
      </c>
      <c r="D111" s="8">
        <v>11.58606</v>
      </c>
      <c r="E111" s="8">
        <v>983</v>
      </c>
      <c r="F111" s="8" t="s">
        <v>746</v>
      </c>
      <c r="G111" s="10">
        <v>2017</v>
      </c>
      <c r="H111" s="23">
        <v>19</v>
      </c>
      <c r="I111" s="23">
        <v>18</v>
      </c>
      <c r="J111" s="7">
        <f t="shared" si="0"/>
        <v>0.94736842105263153</v>
      </c>
      <c r="K111" s="1"/>
    </row>
    <row r="112" spans="1:11" x14ac:dyDescent="0.25">
      <c r="A112" s="8" t="s">
        <v>697</v>
      </c>
      <c r="B112" s="8" t="s">
        <v>3</v>
      </c>
      <c r="C112" s="8">
        <v>46.351790000000001</v>
      </c>
      <c r="D112" s="8">
        <v>11.63123</v>
      </c>
      <c r="E112" s="8">
        <v>1107.0999999999999</v>
      </c>
      <c r="F112" s="8" t="s">
        <v>746</v>
      </c>
      <c r="G112" s="20">
        <v>2017</v>
      </c>
      <c r="H112" s="23">
        <v>19</v>
      </c>
      <c r="I112" s="23">
        <v>18</v>
      </c>
      <c r="J112" s="7">
        <f t="shared" si="0"/>
        <v>0.94736842105263153</v>
      </c>
      <c r="K112" s="1"/>
    </row>
    <row r="113" spans="1:11" x14ac:dyDescent="0.25">
      <c r="A113" s="8" t="s">
        <v>698</v>
      </c>
      <c r="B113" s="8" t="s">
        <v>3</v>
      </c>
      <c r="C113" s="8">
        <v>46.404319999999998</v>
      </c>
      <c r="D113" s="8">
        <v>11.675649999999999</v>
      </c>
      <c r="E113" s="8">
        <v>1234.2</v>
      </c>
      <c r="F113" s="8" t="s">
        <v>746</v>
      </c>
      <c r="G113" s="10">
        <v>2017</v>
      </c>
      <c r="H113" s="23">
        <v>19</v>
      </c>
      <c r="I113" s="23">
        <v>18</v>
      </c>
      <c r="J113" s="7">
        <f t="shared" si="0"/>
        <v>0.94736842105263153</v>
      </c>
      <c r="K113" s="1"/>
    </row>
    <row r="114" spans="1:11" x14ac:dyDescent="0.25">
      <c r="A114" s="8" t="s">
        <v>689</v>
      </c>
      <c r="B114" s="8" t="s">
        <v>3</v>
      </c>
      <c r="C114" s="8">
        <v>45.60528</v>
      </c>
      <c r="D114" s="8">
        <v>10.37801</v>
      </c>
      <c r="E114" s="8">
        <v>376.3</v>
      </c>
      <c r="F114" s="8" t="s">
        <v>746</v>
      </c>
      <c r="G114" s="20">
        <v>2017</v>
      </c>
      <c r="H114" s="23">
        <v>19</v>
      </c>
      <c r="I114" s="23">
        <v>19</v>
      </c>
      <c r="J114" s="7">
        <f t="shared" si="0"/>
        <v>1</v>
      </c>
      <c r="K114" s="1"/>
    </row>
    <row r="115" spans="1:11" x14ac:dyDescent="0.25">
      <c r="A115" s="8" t="s">
        <v>720</v>
      </c>
      <c r="B115" s="8" t="s">
        <v>18</v>
      </c>
      <c r="C115" s="8">
        <v>47.303089999999997</v>
      </c>
      <c r="D115" s="8">
        <v>11.19886</v>
      </c>
      <c r="E115" s="8">
        <v>1103.2</v>
      </c>
      <c r="F115" s="8" t="s">
        <v>746</v>
      </c>
      <c r="G115" s="10">
        <v>2017</v>
      </c>
      <c r="H115" s="23">
        <v>20</v>
      </c>
      <c r="I115" s="23">
        <v>19</v>
      </c>
      <c r="J115" s="7">
        <f t="shared" si="0"/>
        <v>0.95</v>
      </c>
      <c r="K115" s="1"/>
    </row>
    <row r="116" spans="1:11" x14ac:dyDescent="0.25">
      <c r="A116" s="8" t="s">
        <v>684</v>
      </c>
      <c r="B116" s="8" t="s">
        <v>3</v>
      </c>
      <c r="C116" s="8">
        <v>45.785589999999999</v>
      </c>
      <c r="D116" s="8">
        <v>9.9528300000000005</v>
      </c>
      <c r="E116" s="8">
        <v>339.7</v>
      </c>
      <c r="F116" s="8" t="s">
        <v>746</v>
      </c>
      <c r="G116" s="10">
        <v>2017</v>
      </c>
      <c r="H116" s="23">
        <v>20</v>
      </c>
      <c r="I116" s="23">
        <v>20</v>
      </c>
      <c r="J116" s="7">
        <f t="shared" si="0"/>
        <v>1</v>
      </c>
      <c r="K116" s="1"/>
    </row>
    <row r="117" spans="1:11" x14ac:dyDescent="0.25">
      <c r="A117" s="15" t="s">
        <v>420</v>
      </c>
      <c r="B117" s="15" t="s">
        <v>10</v>
      </c>
      <c r="C117" s="15">
        <v>55.323416999999999</v>
      </c>
      <c r="D117" s="15">
        <v>9.3515499999999996</v>
      </c>
      <c r="E117" s="8">
        <v>42.7</v>
      </c>
      <c r="F117" s="10" t="s">
        <v>748</v>
      </c>
      <c r="G117" s="10">
        <v>2016</v>
      </c>
      <c r="H117" s="22">
        <v>6</v>
      </c>
      <c r="I117" s="23">
        <v>0</v>
      </c>
      <c r="J117" s="7">
        <v>0</v>
      </c>
      <c r="K117"/>
    </row>
    <row r="118" spans="1:11" x14ac:dyDescent="0.25">
      <c r="A118" s="15" t="s">
        <v>421</v>
      </c>
      <c r="B118" s="15" t="s">
        <v>10</v>
      </c>
      <c r="C118" s="15">
        <v>54.499217000000002</v>
      </c>
      <c r="D118" s="15">
        <v>9.7498670000000001</v>
      </c>
      <c r="E118" s="8">
        <v>13.8</v>
      </c>
      <c r="F118" s="10" t="s">
        <v>748</v>
      </c>
      <c r="G118" s="10">
        <v>2016</v>
      </c>
      <c r="H118" s="22">
        <v>12</v>
      </c>
      <c r="I118" s="23">
        <v>0</v>
      </c>
      <c r="J118" s="7">
        <v>0</v>
      </c>
      <c r="K118"/>
    </row>
    <row r="119" spans="1:11" x14ac:dyDescent="0.25">
      <c r="A119" s="15" t="s">
        <v>422</v>
      </c>
      <c r="B119" s="15" t="s">
        <v>10</v>
      </c>
      <c r="C119" s="15">
        <v>55.181583000000003</v>
      </c>
      <c r="D119" s="15">
        <v>9.4595330000000004</v>
      </c>
      <c r="E119" s="8">
        <v>2</v>
      </c>
      <c r="F119" s="10" t="s">
        <v>748</v>
      </c>
      <c r="G119" s="10">
        <v>2016</v>
      </c>
      <c r="H119" s="22">
        <v>6</v>
      </c>
      <c r="I119" s="23">
        <v>0</v>
      </c>
      <c r="J119" s="7">
        <v>0</v>
      </c>
      <c r="K119"/>
    </row>
    <row r="120" spans="1:11" x14ac:dyDescent="0.25">
      <c r="A120" s="15" t="s">
        <v>423</v>
      </c>
      <c r="B120" s="15" t="s">
        <v>10</v>
      </c>
      <c r="C120" s="15">
        <v>55.261116999999999</v>
      </c>
      <c r="D120" s="15">
        <v>9.4633330000000004</v>
      </c>
      <c r="E120" s="8">
        <v>25</v>
      </c>
      <c r="F120" s="10" t="s">
        <v>749</v>
      </c>
      <c r="G120" s="10">
        <v>2016</v>
      </c>
      <c r="H120" s="22">
        <v>12</v>
      </c>
      <c r="I120" s="23">
        <v>0</v>
      </c>
      <c r="J120" s="7">
        <v>0</v>
      </c>
      <c r="K120"/>
    </row>
    <row r="121" spans="1:11" x14ac:dyDescent="0.25">
      <c r="A121" s="15" t="s">
        <v>428</v>
      </c>
      <c r="B121" s="15" t="s">
        <v>10</v>
      </c>
      <c r="C121" s="15">
        <v>55.341149999999999</v>
      </c>
      <c r="D121" s="15">
        <v>9.3593329999999995</v>
      </c>
      <c r="E121" s="8">
        <v>52.1</v>
      </c>
      <c r="F121" s="10" t="s">
        <v>748</v>
      </c>
      <c r="G121" s="10">
        <v>2016</v>
      </c>
      <c r="H121" s="22">
        <v>12</v>
      </c>
      <c r="I121" s="23">
        <v>0</v>
      </c>
      <c r="J121" s="13">
        <v>0</v>
      </c>
      <c r="K121"/>
    </row>
    <row r="122" spans="1:11" x14ac:dyDescent="0.25">
      <c r="A122" s="15" t="s">
        <v>429</v>
      </c>
      <c r="B122" s="15" t="s">
        <v>10</v>
      </c>
      <c r="C122" s="15">
        <v>55.330866999999998</v>
      </c>
      <c r="D122" s="15">
        <v>9.3686670000000003</v>
      </c>
      <c r="E122" s="8">
        <v>50</v>
      </c>
      <c r="F122" s="10" t="s">
        <v>748</v>
      </c>
      <c r="G122" s="10">
        <v>2016</v>
      </c>
      <c r="H122" s="22">
        <v>12</v>
      </c>
      <c r="I122" s="23">
        <v>0</v>
      </c>
      <c r="J122" s="7">
        <v>0</v>
      </c>
      <c r="K122"/>
    </row>
    <row r="123" spans="1:11" x14ac:dyDescent="0.25">
      <c r="A123" s="15" t="s">
        <v>430</v>
      </c>
      <c r="B123" s="8" t="s">
        <v>13</v>
      </c>
      <c r="C123" s="15">
        <v>54.341783</v>
      </c>
      <c r="D123" s="15">
        <v>9.9934670000000008</v>
      </c>
      <c r="E123" s="8">
        <v>21</v>
      </c>
      <c r="F123" s="10" t="s">
        <v>748</v>
      </c>
      <c r="G123" s="10">
        <v>2016</v>
      </c>
      <c r="H123" s="22">
        <v>17</v>
      </c>
      <c r="I123" s="23">
        <v>0</v>
      </c>
      <c r="J123" s="7">
        <v>0</v>
      </c>
      <c r="K123"/>
    </row>
    <row r="124" spans="1:11" x14ac:dyDescent="0.25">
      <c r="A124" s="15" t="s">
        <v>418</v>
      </c>
      <c r="B124" s="15" t="s">
        <v>10</v>
      </c>
      <c r="C124" s="15">
        <v>55.351182999999999</v>
      </c>
      <c r="D124" s="15">
        <v>12.2661</v>
      </c>
      <c r="E124" s="8">
        <v>3.2</v>
      </c>
      <c r="F124" s="10" t="s">
        <v>749</v>
      </c>
      <c r="G124" s="10">
        <v>2016</v>
      </c>
      <c r="H124" s="22">
        <v>15</v>
      </c>
      <c r="I124" s="23">
        <v>0</v>
      </c>
      <c r="J124" s="13">
        <v>0</v>
      </c>
      <c r="K124"/>
    </row>
    <row r="125" spans="1:11" x14ac:dyDescent="0.25">
      <c r="A125" s="8" t="s">
        <v>494</v>
      </c>
      <c r="B125" s="8" t="s">
        <v>10</v>
      </c>
      <c r="C125" s="8">
        <v>55.011119999999998</v>
      </c>
      <c r="D125" s="8">
        <v>10.627326999999999</v>
      </c>
      <c r="E125" s="8">
        <v>16</v>
      </c>
      <c r="F125" s="8" t="s">
        <v>746</v>
      </c>
      <c r="G125" s="10">
        <v>2016</v>
      </c>
      <c r="H125" s="22">
        <v>7</v>
      </c>
      <c r="I125" s="23">
        <v>0</v>
      </c>
      <c r="J125" s="13">
        <v>0</v>
      </c>
      <c r="K125" s="1"/>
    </row>
    <row r="126" spans="1:11" x14ac:dyDescent="0.25">
      <c r="A126" s="8" t="s">
        <v>495</v>
      </c>
      <c r="B126" s="8" t="s">
        <v>10</v>
      </c>
      <c r="C126" s="8">
        <v>55.165304999999996</v>
      </c>
      <c r="D126" s="8">
        <v>10.313435999999999</v>
      </c>
      <c r="E126" s="8">
        <v>37</v>
      </c>
      <c r="F126" s="8" t="s">
        <v>746</v>
      </c>
      <c r="G126" s="10">
        <v>2016</v>
      </c>
      <c r="H126" s="22">
        <v>3</v>
      </c>
      <c r="I126" s="23">
        <v>0</v>
      </c>
      <c r="J126" s="13">
        <v>0</v>
      </c>
      <c r="K126" s="1"/>
    </row>
    <row r="127" spans="1:11" x14ac:dyDescent="0.25">
      <c r="A127" s="15" t="s">
        <v>433</v>
      </c>
      <c r="B127" s="8" t="s">
        <v>13</v>
      </c>
      <c r="C127" s="15">
        <v>54.472917000000002</v>
      </c>
      <c r="D127" s="15">
        <v>9.8240829999999999</v>
      </c>
      <c r="E127" s="8">
        <v>1.2</v>
      </c>
      <c r="F127" s="8" t="s">
        <v>746</v>
      </c>
      <c r="G127" s="10">
        <v>2016</v>
      </c>
      <c r="H127" s="22">
        <v>8</v>
      </c>
      <c r="I127" s="23">
        <v>0</v>
      </c>
      <c r="J127" s="13">
        <v>0</v>
      </c>
      <c r="K127" s="1"/>
    </row>
    <row r="128" spans="1:11" x14ac:dyDescent="0.25">
      <c r="A128" s="8" t="s">
        <v>487</v>
      </c>
      <c r="B128" s="8" t="s">
        <v>10</v>
      </c>
      <c r="C128" s="8">
        <v>55.456491</v>
      </c>
      <c r="D128" s="8">
        <v>12.158742999999999</v>
      </c>
      <c r="E128" s="8">
        <v>4.8</v>
      </c>
      <c r="F128" s="8" t="s">
        <v>746</v>
      </c>
      <c r="G128" s="10">
        <v>2016</v>
      </c>
      <c r="H128" s="22">
        <v>18</v>
      </c>
      <c r="I128" s="23">
        <v>0</v>
      </c>
      <c r="J128" s="13">
        <v>0</v>
      </c>
      <c r="K128" s="1"/>
    </row>
    <row r="129" spans="1:11" x14ac:dyDescent="0.25">
      <c r="A129" s="8" t="s">
        <v>490</v>
      </c>
      <c r="B129" s="8" t="s">
        <v>10</v>
      </c>
      <c r="C129" s="8">
        <v>55.500427999999999</v>
      </c>
      <c r="D129" s="8">
        <v>11.673928999999999</v>
      </c>
      <c r="E129" s="8">
        <v>35.5</v>
      </c>
      <c r="F129" s="8" t="s">
        <v>746</v>
      </c>
      <c r="G129" s="10">
        <v>2016</v>
      </c>
      <c r="H129" s="22">
        <v>12</v>
      </c>
      <c r="I129" s="23">
        <v>0</v>
      </c>
      <c r="J129" s="13">
        <v>0</v>
      </c>
      <c r="K129" s="1"/>
    </row>
    <row r="130" spans="1:11" x14ac:dyDescent="0.25">
      <c r="A130" s="8" t="s">
        <v>497</v>
      </c>
      <c r="B130" s="8" t="s">
        <v>10</v>
      </c>
      <c r="C130" s="8">
        <v>55.371664000000003</v>
      </c>
      <c r="D130" s="8">
        <v>10.220352999999999</v>
      </c>
      <c r="E130" s="8">
        <v>64</v>
      </c>
      <c r="F130" s="8" t="s">
        <v>746</v>
      </c>
      <c r="G130" s="10">
        <v>2016</v>
      </c>
      <c r="H130" s="22">
        <v>18</v>
      </c>
      <c r="I130" s="23">
        <v>0</v>
      </c>
      <c r="J130" s="13">
        <v>0</v>
      </c>
      <c r="K130" s="1"/>
    </row>
    <row r="131" spans="1:11" x14ac:dyDescent="0.25">
      <c r="A131" s="8" t="s">
        <v>685</v>
      </c>
      <c r="B131" s="8" t="s">
        <v>3</v>
      </c>
      <c r="C131" s="8">
        <v>45.806919999999998</v>
      </c>
      <c r="D131" s="8">
        <v>10.027060000000001</v>
      </c>
      <c r="E131" s="8">
        <v>350.5</v>
      </c>
      <c r="F131" s="8" t="s">
        <v>746</v>
      </c>
      <c r="G131" s="20">
        <v>2017</v>
      </c>
      <c r="H131" s="23">
        <v>20</v>
      </c>
      <c r="I131" s="23">
        <v>0</v>
      </c>
      <c r="J131" s="7">
        <f t="shared" ref="J131:J136" si="1">I131/H131</f>
        <v>0</v>
      </c>
      <c r="K131" s="1"/>
    </row>
    <row r="132" spans="1:11" x14ac:dyDescent="0.25">
      <c r="A132" s="8" t="s">
        <v>690</v>
      </c>
      <c r="B132" s="8" t="s">
        <v>3</v>
      </c>
      <c r="C132" s="8">
        <v>46.01088</v>
      </c>
      <c r="D132" s="8">
        <v>10.9488</v>
      </c>
      <c r="E132" s="8">
        <v>239.1</v>
      </c>
      <c r="F132" s="8" t="s">
        <v>746</v>
      </c>
      <c r="G132" s="10">
        <v>2017</v>
      </c>
      <c r="H132" s="23">
        <v>20</v>
      </c>
      <c r="I132" s="23">
        <v>0</v>
      </c>
      <c r="J132" s="7">
        <f t="shared" si="1"/>
        <v>0</v>
      </c>
      <c r="K132" s="1"/>
    </row>
    <row r="133" spans="1:11" x14ac:dyDescent="0.25">
      <c r="A133" s="8" t="s">
        <v>705</v>
      </c>
      <c r="B133" s="8" t="s">
        <v>3</v>
      </c>
      <c r="C133" s="8">
        <v>46.647739999999999</v>
      </c>
      <c r="D133" s="8">
        <v>10.592890000000001</v>
      </c>
      <c r="E133" s="8">
        <v>899.3</v>
      </c>
      <c r="F133" s="8" t="s">
        <v>746</v>
      </c>
      <c r="G133" s="20">
        <v>2017</v>
      </c>
      <c r="H133" s="23">
        <v>20</v>
      </c>
      <c r="I133" s="23">
        <v>0</v>
      </c>
      <c r="J133" s="7">
        <f t="shared" si="1"/>
        <v>0</v>
      </c>
      <c r="K133" s="1"/>
    </row>
    <row r="134" spans="1:11" x14ac:dyDescent="0.25">
      <c r="A134" s="8" t="s">
        <v>706</v>
      </c>
      <c r="B134" s="8" t="s">
        <v>3</v>
      </c>
      <c r="C134" s="8">
        <v>46.673259999999999</v>
      </c>
      <c r="D134" s="8">
        <v>10.576219999999999</v>
      </c>
      <c r="E134" s="8">
        <v>978</v>
      </c>
      <c r="F134" s="8" t="s">
        <v>746</v>
      </c>
      <c r="G134" s="10">
        <v>2017</v>
      </c>
      <c r="H134" s="23">
        <v>20</v>
      </c>
      <c r="I134" s="23">
        <v>0</v>
      </c>
      <c r="J134" s="7">
        <f t="shared" si="1"/>
        <v>0</v>
      </c>
      <c r="K134" s="1"/>
    </row>
    <row r="135" spans="1:11" x14ac:dyDescent="0.25">
      <c r="A135" s="8" t="s">
        <v>726</v>
      </c>
      <c r="B135" s="8" t="s">
        <v>13</v>
      </c>
      <c r="C135" s="8">
        <v>48.903530000000003</v>
      </c>
      <c r="D135" s="8">
        <v>13.09807</v>
      </c>
      <c r="E135" s="8">
        <v>673.3</v>
      </c>
      <c r="F135" s="8" t="s">
        <v>746</v>
      </c>
      <c r="G135" s="10">
        <v>2017</v>
      </c>
      <c r="H135" s="23">
        <v>18</v>
      </c>
      <c r="I135" s="23">
        <v>0</v>
      </c>
      <c r="J135" s="7">
        <f t="shared" si="1"/>
        <v>0</v>
      </c>
      <c r="K135" s="1"/>
    </row>
    <row r="136" spans="1:11" x14ac:dyDescent="0.25">
      <c r="A136" s="8" t="s">
        <v>728</v>
      </c>
      <c r="B136" s="8" t="s">
        <v>13</v>
      </c>
      <c r="C136" s="8">
        <v>48.919690000000003</v>
      </c>
      <c r="D136" s="8">
        <v>13.28975</v>
      </c>
      <c r="E136" s="8">
        <v>708.5</v>
      </c>
      <c r="F136" s="8" t="s">
        <v>746</v>
      </c>
      <c r="G136" s="10">
        <v>2017</v>
      </c>
      <c r="H136" s="23">
        <v>19</v>
      </c>
      <c r="I136" s="23">
        <v>0</v>
      </c>
      <c r="J136" s="7">
        <f t="shared" si="1"/>
        <v>0</v>
      </c>
      <c r="K136" s="1"/>
    </row>
    <row r="137" spans="1:11" x14ac:dyDescent="0.25">
      <c r="A137" s="8"/>
      <c r="B137" s="8"/>
      <c r="C137" s="8"/>
      <c r="H137" s="23"/>
      <c r="K137"/>
    </row>
    <row r="138" spans="1:11" x14ac:dyDescent="0.25">
      <c r="A138" s="8"/>
      <c r="B138" s="8"/>
      <c r="C138" s="8"/>
    </row>
    <row r="139" spans="1:11" x14ac:dyDescent="0.25">
      <c r="A139" s="8"/>
      <c r="B139" s="8"/>
      <c r="C139" s="8"/>
    </row>
    <row r="140" spans="1:11" x14ac:dyDescent="0.25">
      <c r="A140" s="8"/>
      <c r="B140" s="8"/>
      <c r="C140" s="8"/>
    </row>
    <row r="141" spans="1:11" x14ac:dyDescent="0.25">
      <c r="A141" s="8"/>
      <c r="B141" s="8"/>
      <c r="C141" s="8"/>
    </row>
    <row r="142" spans="1:11" x14ac:dyDescent="0.25">
      <c r="A142" s="8"/>
      <c r="B142" s="8"/>
      <c r="C142" s="8"/>
    </row>
    <row r="143" spans="1:11" x14ac:dyDescent="0.25">
      <c r="A143" s="8"/>
      <c r="B143" s="8"/>
      <c r="C143" s="8"/>
    </row>
    <row r="144" spans="1:11" x14ac:dyDescent="0.25">
      <c r="A144" s="8"/>
      <c r="B144" s="8"/>
      <c r="C144" s="8"/>
    </row>
    <row r="145" spans="3:3" x14ac:dyDescent="0.25">
      <c r="C145" s="8"/>
    </row>
    <row r="165" spans="3:3" x14ac:dyDescent="0.25">
      <c r="C165" s="8"/>
    </row>
    <row r="174" spans="3:3" x14ac:dyDescent="0.25">
      <c r="C174" s="8"/>
    </row>
    <row r="185" spans="3:3" x14ac:dyDescent="0.25">
      <c r="C185" s="8"/>
    </row>
    <row r="198" spans="3:3" x14ac:dyDescent="0.25">
      <c r="C198" s="8"/>
    </row>
    <row r="212" spans="3:3" x14ac:dyDescent="0.25">
      <c r="C212" s="8"/>
    </row>
    <row r="227" spans="3:3" x14ac:dyDescent="0.25">
      <c r="C227" s="8"/>
    </row>
    <row r="244" spans="3:3" x14ac:dyDescent="0.25">
      <c r="C244" s="8"/>
    </row>
    <row r="260" spans="3:3" x14ac:dyDescent="0.25">
      <c r="C260" s="8"/>
    </row>
    <row r="275" spans="1:3" x14ac:dyDescent="0.25">
      <c r="A275" s="8"/>
      <c r="B275" s="8"/>
      <c r="C275" s="8"/>
    </row>
    <row r="283" spans="1:3" x14ac:dyDescent="0.25">
      <c r="C283" s="8"/>
    </row>
    <row r="293" spans="3:3" x14ac:dyDescent="0.25">
      <c r="C293" s="8"/>
    </row>
    <row r="310" spans="3:3" x14ac:dyDescent="0.25">
      <c r="C310" s="8"/>
    </row>
    <row r="329" spans="3:3" x14ac:dyDescent="0.25">
      <c r="C329" s="8"/>
    </row>
    <row r="344" spans="3:3" x14ac:dyDescent="0.25">
      <c r="C344" s="8"/>
    </row>
    <row r="357" spans="3:3" x14ac:dyDescent="0.25">
      <c r="C357" s="8"/>
    </row>
    <row r="376" spans="3:3" x14ac:dyDescent="0.25">
      <c r="C376" s="8"/>
    </row>
    <row r="386" spans="3:3" x14ac:dyDescent="0.25">
      <c r="C386" s="8"/>
    </row>
    <row r="405" spans="3:3" x14ac:dyDescent="0.25">
      <c r="C405" s="8"/>
    </row>
    <row r="424" spans="3:3" x14ac:dyDescent="0.25">
      <c r="C424" s="8"/>
    </row>
    <row r="442" spans="3:3" x14ac:dyDescent="0.25">
      <c r="C442" s="8"/>
    </row>
    <row r="456" spans="3:3" x14ac:dyDescent="0.25">
      <c r="C456" s="8"/>
    </row>
    <row r="474" spans="3:3" x14ac:dyDescent="0.25">
      <c r="C474" s="8"/>
    </row>
    <row r="492" spans="3:3" x14ac:dyDescent="0.25">
      <c r="C492" s="8"/>
    </row>
    <row r="511" spans="3:3" x14ac:dyDescent="0.25">
      <c r="C511" s="8"/>
    </row>
    <row r="528" spans="3:3" x14ac:dyDescent="0.25">
      <c r="C528" s="8"/>
    </row>
    <row r="548" spans="1:3" x14ac:dyDescent="0.25">
      <c r="C548" s="8"/>
    </row>
    <row r="555" spans="1:3" x14ac:dyDescent="0.25">
      <c r="A555" s="8"/>
      <c r="B555" s="8"/>
      <c r="C555" s="8"/>
    </row>
    <row r="570" spans="1:3" x14ac:dyDescent="0.25">
      <c r="C570" s="8"/>
    </row>
    <row r="575" spans="1:3" x14ac:dyDescent="0.25">
      <c r="A575" s="8"/>
      <c r="B575" s="8"/>
      <c r="C575" s="8"/>
    </row>
    <row r="590" spans="3:3" x14ac:dyDescent="0.25">
      <c r="C590" s="8"/>
    </row>
    <row r="604" spans="3:3" x14ac:dyDescent="0.25">
      <c r="C604" s="8"/>
    </row>
    <row r="618" spans="3:3" x14ac:dyDescent="0.25">
      <c r="C618" s="8"/>
    </row>
    <row r="643" spans="3:3" x14ac:dyDescent="0.25">
      <c r="C643" s="8"/>
    </row>
    <row r="665" spans="1:3" x14ac:dyDescent="0.25">
      <c r="C665" s="8"/>
    </row>
    <row r="670" spans="1:3" x14ac:dyDescent="0.25">
      <c r="A670" s="8"/>
      <c r="C670" s="8"/>
    </row>
    <row r="677" spans="3:3" x14ac:dyDescent="0.25">
      <c r="C677" s="8"/>
    </row>
    <row r="695" spans="3:3" x14ac:dyDescent="0.25">
      <c r="C695" s="8"/>
    </row>
    <row r="712" spans="3:3" x14ac:dyDescent="0.25">
      <c r="C712" s="8"/>
    </row>
    <row r="732" spans="3:3" x14ac:dyDescent="0.25">
      <c r="C732" s="8"/>
    </row>
    <row r="744" spans="3:3" x14ac:dyDescent="0.25">
      <c r="C744" s="8"/>
    </row>
    <row r="763" spans="3:3" x14ac:dyDescent="0.25">
      <c r="C763" s="8"/>
    </row>
    <row r="778" spans="3:3" x14ac:dyDescent="0.25">
      <c r="C778" s="8"/>
    </row>
    <row r="804" spans="1:3" x14ac:dyDescent="0.25">
      <c r="C804" s="8"/>
    </row>
    <row r="810" spans="1:3" x14ac:dyDescent="0.25">
      <c r="A810" s="8"/>
      <c r="B810" s="8"/>
      <c r="C810" s="8"/>
    </row>
    <row r="820" spans="3:3" x14ac:dyDescent="0.25">
      <c r="C820" s="8"/>
    </row>
    <row r="834" spans="3:3" x14ac:dyDescent="0.25">
      <c r="C834" s="8"/>
    </row>
  </sheetData>
  <autoFilter ref="A1:W1"/>
  <conditionalFormatting sqref="J88:J136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:J87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:J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1"/>
  <sheetViews>
    <sheetView workbookViewId="0">
      <selection activeCell="N1" sqref="N1:N1048576"/>
    </sheetView>
  </sheetViews>
  <sheetFormatPr defaultRowHeight="15" x14ac:dyDescent="0.25"/>
  <cols>
    <col min="1" max="1" width="16" style="6" bestFit="1" customWidth="1"/>
    <col min="2" max="2" width="19.85546875" style="6" bestFit="1" customWidth="1"/>
    <col min="3" max="3" width="29.140625" style="6" bestFit="1" customWidth="1"/>
    <col min="4" max="4" width="12" style="6" bestFit="1" customWidth="1"/>
    <col min="5" max="5" width="13.140625" style="6" bestFit="1" customWidth="1"/>
    <col min="6" max="6" width="15.140625" style="6" bestFit="1" customWidth="1"/>
    <col min="7" max="7" width="20.85546875" style="6" customWidth="1"/>
    <col min="8" max="8" width="20.5703125" style="6" bestFit="1" customWidth="1"/>
    <col min="9" max="9" width="18.5703125" style="6" bestFit="1" customWidth="1"/>
    <col min="10" max="10" width="19.140625" style="6" bestFit="1" customWidth="1"/>
    <col min="11" max="11" width="22.140625" style="6" bestFit="1" customWidth="1"/>
    <col min="12" max="16384" width="9.140625" style="6"/>
  </cols>
  <sheetData>
    <row r="1" spans="1:18" s="5" customFormat="1" ht="15.75" x14ac:dyDescent="0.25">
      <c r="A1" s="5" t="s">
        <v>734</v>
      </c>
      <c r="B1" s="5" t="s">
        <v>735</v>
      </c>
      <c r="C1" s="5" t="s">
        <v>1</v>
      </c>
      <c r="D1" s="5" t="s">
        <v>737</v>
      </c>
      <c r="E1" s="5" t="s">
        <v>738</v>
      </c>
      <c r="F1" s="5" t="s">
        <v>739</v>
      </c>
      <c r="G1" s="5" t="s">
        <v>0</v>
      </c>
      <c r="H1" s="5" t="s">
        <v>736</v>
      </c>
      <c r="I1" s="5" t="s">
        <v>740</v>
      </c>
      <c r="J1" s="5" t="s">
        <v>743</v>
      </c>
      <c r="K1" s="5" t="s">
        <v>744</v>
      </c>
      <c r="L1" s="5" t="s">
        <v>741</v>
      </c>
      <c r="N1" s="1"/>
    </row>
    <row r="2" spans="1:18" x14ac:dyDescent="0.25">
      <c r="A2" s="6" t="s">
        <v>208</v>
      </c>
      <c r="C2" s="6" t="s">
        <v>13</v>
      </c>
      <c r="D2" s="6">
        <v>49.006112999999999</v>
      </c>
      <c r="E2" s="6">
        <v>12.487895</v>
      </c>
      <c r="F2" s="6">
        <v>513.79999999999995</v>
      </c>
      <c r="G2" s="6" t="s">
        <v>746</v>
      </c>
      <c r="H2" s="6">
        <v>1957</v>
      </c>
      <c r="I2" s="6" t="s">
        <v>745</v>
      </c>
      <c r="J2" s="6">
        <v>40</v>
      </c>
      <c r="K2" s="6">
        <v>1</v>
      </c>
      <c r="L2" s="7">
        <f t="shared" ref="L2:L13" si="0">K2/J2</f>
        <v>2.5000000000000001E-2</v>
      </c>
      <c r="N2" s="1"/>
    </row>
    <row r="3" spans="1:18" x14ac:dyDescent="0.25">
      <c r="A3" s="6" t="s">
        <v>303</v>
      </c>
      <c r="B3" s="6">
        <v>4010</v>
      </c>
      <c r="C3" s="6" t="s">
        <v>28</v>
      </c>
      <c r="D3" s="6">
        <v>31.846598</v>
      </c>
      <c r="E3" s="6">
        <v>-6.086506</v>
      </c>
      <c r="F3" s="6">
        <v>1972.3</v>
      </c>
      <c r="G3" s="6" t="s">
        <v>751</v>
      </c>
      <c r="H3" s="6">
        <v>1970</v>
      </c>
      <c r="I3" s="6" t="s">
        <v>745</v>
      </c>
      <c r="J3" s="6">
        <v>45</v>
      </c>
      <c r="K3" s="6">
        <v>4</v>
      </c>
      <c r="L3" s="7">
        <f t="shared" si="0"/>
        <v>8.8888888888888892E-2</v>
      </c>
      <c r="N3" s="1"/>
    </row>
    <row r="4" spans="1:18" x14ac:dyDescent="0.25">
      <c r="A4" s="6" t="s">
        <v>304</v>
      </c>
      <c r="B4" s="6">
        <v>4011</v>
      </c>
      <c r="C4" s="6" t="s">
        <v>28</v>
      </c>
      <c r="D4" s="6">
        <v>31.846598</v>
      </c>
      <c r="E4" s="6">
        <v>-6.086506</v>
      </c>
      <c r="F4" s="6">
        <v>1972.3</v>
      </c>
      <c r="G4" s="6" t="s">
        <v>751</v>
      </c>
      <c r="H4" s="6">
        <v>1970</v>
      </c>
      <c r="I4" s="6" t="s">
        <v>745</v>
      </c>
      <c r="J4" s="6">
        <v>4</v>
      </c>
      <c r="K4" s="6">
        <v>1</v>
      </c>
      <c r="L4" s="7">
        <f t="shared" si="0"/>
        <v>0.25</v>
      </c>
      <c r="N4" s="1"/>
    </row>
    <row r="5" spans="1:18" x14ac:dyDescent="0.25">
      <c r="A5" s="6" t="s">
        <v>305</v>
      </c>
      <c r="B5" s="6">
        <v>4012</v>
      </c>
      <c r="C5" s="6" t="s">
        <v>28</v>
      </c>
      <c r="D5" s="6">
        <v>31.846598</v>
      </c>
      <c r="E5" s="6">
        <v>-6.086506</v>
      </c>
      <c r="F5" s="6">
        <v>1972.3</v>
      </c>
      <c r="G5" s="6" t="s">
        <v>751</v>
      </c>
      <c r="H5" s="6">
        <v>1970</v>
      </c>
      <c r="I5" s="6" t="s">
        <v>745</v>
      </c>
      <c r="J5" s="6">
        <v>10</v>
      </c>
      <c r="K5" s="6">
        <v>1</v>
      </c>
      <c r="L5" s="7">
        <f t="shared" si="0"/>
        <v>0.1</v>
      </c>
      <c r="N5" s="1"/>
    </row>
    <row r="6" spans="1:18" x14ac:dyDescent="0.25">
      <c r="A6" s="6" t="s">
        <v>326</v>
      </c>
      <c r="B6" s="6" t="s">
        <v>327</v>
      </c>
      <c r="C6" s="6" t="s">
        <v>28</v>
      </c>
      <c r="D6" s="6">
        <v>34.650365000000001</v>
      </c>
      <c r="E6" s="6">
        <v>-3.8638509999999999</v>
      </c>
      <c r="F6" s="6">
        <v>1225</v>
      </c>
      <c r="G6" s="6" t="s">
        <v>749</v>
      </c>
      <c r="H6" s="6">
        <v>1986</v>
      </c>
      <c r="I6" s="6" t="s">
        <v>745</v>
      </c>
      <c r="J6" s="6">
        <v>40</v>
      </c>
      <c r="K6" s="6">
        <v>20</v>
      </c>
      <c r="L6" s="7">
        <f t="shared" si="0"/>
        <v>0.5</v>
      </c>
      <c r="N6" s="1"/>
    </row>
    <row r="7" spans="1:18" x14ac:dyDescent="0.25">
      <c r="A7" s="6" t="s">
        <v>364</v>
      </c>
      <c r="B7" s="6" t="s">
        <v>365</v>
      </c>
      <c r="C7" s="6" t="s">
        <v>3</v>
      </c>
      <c r="D7" s="6">
        <v>44.15</v>
      </c>
      <c r="E7" s="6">
        <v>7.56666667</v>
      </c>
      <c r="F7" s="6">
        <v>1340</v>
      </c>
      <c r="G7" s="6" t="s">
        <v>750</v>
      </c>
      <c r="H7" s="6">
        <v>1991</v>
      </c>
      <c r="I7" s="6" t="s">
        <v>745</v>
      </c>
      <c r="J7" s="8">
        <v>37</v>
      </c>
      <c r="K7" s="8">
        <v>3</v>
      </c>
      <c r="L7" s="7">
        <f t="shared" si="0"/>
        <v>8.1081081081081086E-2</v>
      </c>
      <c r="N7" s="1"/>
    </row>
    <row r="8" spans="1:18" x14ac:dyDescent="0.25">
      <c r="A8" s="6" t="s">
        <v>375</v>
      </c>
      <c r="B8" s="6" t="s">
        <v>62</v>
      </c>
      <c r="C8" s="6" t="s">
        <v>61</v>
      </c>
      <c r="D8" s="6">
        <v>42.809722219999998</v>
      </c>
      <c r="E8" s="6">
        <v>77.531388890000002</v>
      </c>
      <c r="F8" s="6">
        <v>2050</v>
      </c>
      <c r="G8" s="6" t="s">
        <v>746</v>
      </c>
      <c r="H8" s="6">
        <v>2007</v>
      </c>
      <c r="I8" s="6" t="s">
        <v>745</v>
      </c>
      <c r="J8" s="6">
        <v>40</v>
      </c>
      <c r="K8" s="6">
        <v>26</v>
      </c>
      <c r="L8" s="7">
        <f t="shared" si="0"/>
        <v>0.65</v>
      </c>
      <c r="N8" s="1"/>
    </row>
    <row r="9" spans="1:18" x14ac:dyDescent="0.25">
      <c r="A9" s="6" t="s">
        <v>380</v>
      </c>
      <c r="B9" s="6" t="s">
        <v>67</v>
      </c>
      <c r="C9" s="6" t="s">
        <v>61</v>
      </c>
      <c r="D9" s="6">
        <v>42.104166669999998</v>
      </c>
      <c r="E9" s="6">
        <v>77.595833330000005</v>
      </c>
      <c r="F9" s="6">
        <v>1941</v>
      </c>
      <c r="G9" s="6" t="s">
        <v>746</v>
      </c>
      <c r="H9" s="6">
        <v>2007</v>
      </c>
      <c r="I9" s="6" t="s">
        <v>745</v>
      </c>
      <c r="J9" s="6">
        <v>46</v>
      </c>
      <c r="K9" s="6">
        <v>22</v>
      </c>
      <c r="L9" s="7">
        <f t="shared" si="0"/>
        <v>0.47826086956521741</v>
      </c>
      <c r="N9" s="1"/>
    </row>
    <row r="10" spans="1:18" x14ac:dyDescent="0.25">
      <c r="A10" s="6" t="s">
        <v>387</v>
      </c>
      <c r="B10" s="6" t="s">
        <v>74</v>
      </c>
      <c r="C10" s="6" t="s">
        <v>291</v>
      </c>
      <c r="D10" s="6">
        <v>58.015277779999998</v>
      </c>
      <c r="E10" s="6">
        <v>33.487777780000002</v>
      </c>
      <c r="F10" s="6">
        <v>200</v>
      </c>
      <c r="G10" s="6" t="s">
        <v>746</v>
      </c>
      <c r="H10" s="6">
        <v>2008</v>
      </c>
      <c r="I10" s="6" t="s">
        <v>745</v>
      </c>
      <c r="J10" s="8">
        <v>46</v>
      </c>
      <c r="K10" s="8">
        <v>23</v>
      </c>
      <c r="L10" s="7">
        <f t="shared" si="0"/>
        <v>0.5</v>
      </c>
      <c r="N10" s="1"/>
    </row>
    <row r="11" spans="1:18" x14ac:dyDescent="0.25">
      <c r="A11" s="6" t="s">
        <v>388</v>
      </c>
      <c r="B11" s="6" t="s">
        <v>75</v>
      </c>
      <c r="C11" s="6" t="s">
        <v>291</v>
      </c>
      <c r="D11" s="6">
        <v>58.426388889999998</v>
      </c>
      <c r="E11" s="6">
        <v>34.524444440000003</v>
      </c>
      <c r="F11" s="6">
        <v>156</v>
      </c>
      <c r="G11" s="6" t="s">
        <v>746</v>
      </c>
      <c r="H11" s="6">
        <v>2008</v>
      </c>
      <c r="I11" s="6" t="s">
        <v>745</v>
      </c>
      <c r="J11" s="8">
        <v>44</v>
      </c>
      <c r="K11" s="8">
        <v>27</v>
      </c>
      <c r="L11" s="7">
        <f t="shared" si="0"/>
        <v>0.61363636363636365</v>
      </c>
      <c r="N11" s="1"/>
    </row>
    <row r="12" spans="1:18" x14ac:dyDescent="0.25">
      <c r="A12" s="6" t="s">
        <v>732</v>
      </c>
      <c r="B12" s="6" t="s">
        <v>733</v>
      </c>
      <c r="C12" s="6" t="s">
        <v>291</v>
      </c>
      <c r="D12" s="6">
        <v>58.413611109999998</v>
      </c>
      <c r="E12" s="6">
        <v>35.092222219999996</v>
      </c>
      <c r="F12" s="6">
        <v>168</v>
      </c>
      <c r="G12" s="6" t="s">
        <v>746</v>
      </c>
      <c r="H12" s="6">
        <v>2008</v>
      </c>
      <c r="I12" s="6" t="s">
        <v>745</v>
      </c>
      <c r="J12" s="6">
        <v>22</v>
      </c>
      <c r="K12" s="6">
        <v>11</v>
      </c>
      <c r="L12" s="7">
        <f t="shared" si="0"/>
        <v>0.5</v>
      </c>
      <c r="N12" s="1"/>
    </row>
    <row r="13" spans="1:18" x14ac:dyDescent="0.25">
      <c r="A13" s="6" t="s">
        <v>394</v>
      </c>
      <c r="B13" s="6" t="s">
        <v>81</v>
      </c>
      <c r="C13" s="6" t="s">
        <v>291</v>
      </c>
      <c r="D13" s="6">
        <v>53.15</v>
      </c>
      <c r="E13" s="6">
        <v>55.59</v>
      </c>
      <c r="F13" s="6">
        <v>171</v>
      </c>
      <c r="G13" s="6" t="s">
        <v>746</v>
      </c>
      <c r="H13" s="6">
        <v>2009</v>
      </c>
      <c r="I13" s="6" t="s">
        <v>745</v>
      </c>
      <c r="J13" s="6">
        <v>40</v>
      </c>
      <c r="K13" s="6">
        <v>31</v>
      </c>
      <c r="L13" s="7">
        <f t="shared" si="0"/>
        <v>0.77500000000000002</v>
      </c>
      <c r="N13" s="1"/>
    </row>
    <row r="14" spans="1:18" x14ac:dyDescent="0.25">
      <c r="A14" s="6" t="s">
        <v>99</v>
      </c>
      <c r="B14" s="6" t="s">
        <v>100</v>
      </c>
      <c r="C14" s="6" t="s">
        <v>2</v>
      </c>
      <c r="D14" s="6">
        <v>46.583333330000002</v>
      </c>
      <c r="E14" s="6">
        <v>6.93333333</v>
      </c>
      <c r="F14" s="6">
        <v>860</v>
      </c>
      <c r="G14" s="6" t="s">
        <v>746</v>
      </c>
      <c r="H14" s="6">
        <v>1991</v>
      </c>
      <c r="I14" s="6" t="s">
        <v>731</v>
      </c>
      <c r="J14" s="6">
        <v>0</v>
      </c>
      <c r="K14" s="6">
        <v>0</v>
      </c>
      <c r="L14" s="6">
        <v>0</v>
      </c>
      <c r="N14" s="1"/>
    </row>
    <row r="15" spans="1:18" x14ac:dyDescent="0.25">
      <c r="A15" s="6" t="s">
        <v>101</v>
      </c>
      <c r="B15" s="6" t="s">
        <v>102</v>
      </c>
      <c r="C15" s="6" t="s">
        <v>103</v>
      </c>
      <c r="D15" s="6" t="s">
        <v>742</v>
      </c>
      <c r="E15" s="6" t="s">
        <v>742</v>
      </c>
      <c r="F15" s="6" t="s">
        <v>742</v>
      </c>
      <c r="G15" s="6" t="s">
        <v>746</v>
      </c>
      <c r="H15" s="6">
        <v>1991</v>
      </c>
      <c r="I15" s="6" t="s">
        <v>731</v>
      </c>
      <c r="J15" s="6">
        <v>0</v>
      </c>
      <c r="K15" s="6">
        <v>0</v>
      </c>
      <c r="L15" s="6">
        <v>0</v>
      </c>
      <c r="N15" s="1"/>
    </row>
    <row r="16" spans="1:18" x14ac:dyDescent="0.25">
      <c r="A16" s="6" t="s">
        <v>104</v>
      </c>
      <c r="B16" s="6" t="s">
        <v>105</v>
      </c>
      <c r="C16" s="6" t="s">
        <v>3</v>
      </c>
      <c r="D16" s="6">
        <v>44.2</v>
      </c>
      <c r="E16" s="6">
        <v>8.0333333299999996</v>
      </c>
      <c r="F16" s="6">
        <v>1380</v>
      </c>
      <c r="G16" s="6" t="s">
        <v>746</v>
      </c>
      <c r="H16" s="6">
        <v>1991</v>
      </c>
      <c r="I16" s="6" t="s">
        <v>731</v>
      </c>
      <c r="J16" s="6">
        <v>0</v>
      </c>
      <c r="K16" s="6">
        <v>0</v>
      </c>
      <c r="L16" s="6">
        <v>0</v>
      </c>
      <c r="N16" s="1"/>
      <c r="R16" s="7"/>
    </row>
    <row r="17" spans="1:18" x14ac:dyDescent="0.25">
      <c r="A17" s="6" t="s">
        <v>106</v>
      </c>
      <c r="B17" s="6" t="s">
        <v>107</v>
      </c>
      <c r="C17" s="6" t="s">
        <v>3</v>
      </c>
      <c r="D17" s="6">
        <v>44.15</v>
      </c>
      <c r="E17" s="6">
        <v>7.56666667</v>
      </c>
      <c r="F17" s="6">
        <v>1300</v>
      </c>
      <c r="G17" s="6" t="s">
        <v>746</v>
      </c>
      <c r="H17" s="6">
        <v>1991</v>
      </c>
      <c r="I17" s="6" t="s">
        <v>731</v>
      </c>
      <c r="J17" s="6">
        <v>0</v>
      </c>
      <c r="K17" s="6">
        <v>0</v>
      </c>
      <c r="L17" s="6">
        <v>0</v>
      </c>
      <c r="N17" s="1"/>
      <c r="R17" s="7"/>
    </row>
    <row r="18" spans="1:18" x14ac:dyDescent="0.25">
      <c r="A18" s="6" t="s">
        <v>108</v>
      </c>
      <c r="B18" s="6" t="s">
        <v>109</v>
      </c>
      <c r="C18" s="6" t="s">
        <v>3</v>
      </c>
      <c r="D18" s="6">
        <v>44.2</v>
      </c>
      <c r="E18" s="6">
        <v>7.56666667</v>
      </c>
      <c r="F18" s="6">
        <v>950</v>
      </c>
      <c r="G18" s="6" t="s">
        <v>746</v>
      </c>
      <c r="H18" s="6">
        <v>1991</v>
      </c>
      <c r="I18" s="6" t="s">
        <v>731</v>
      </c>
      <c r="J18" s="6">
        <v>0</v>
      </c>
      <c r="K18" s="6">
        <v>0</v>
      </c>
      <c r="L18" s="6">
        <v>0</v>
      </c>
      <c r="N18" s="1"/>
      <c r="R18" s="7"/>
    </row>
    <row r="19" spans="1:18" x14ac:dyDescent="0.25">
      <c r="A19" s="6" t="s">
        <v>110</v>
      </c>
      <c r="B19" s="6" t="s">
        <v>111</v>
      </c>
      <c r="C19" s="6" t="s">
        <v>4</v>
      </c>
      <c r="D19" s="6">
        <v>51.033333329999998</v>
      </c>
      <c r="E19" s="6">
        <v>4.1666666699999997</v>
      </c>
      <c r="F19" s="6">
        <v>10</v>
      </c>
      <c r="G19" s="6" t="s">
        <v>746</v>
      </c>
      <c r="H19" s="6">
        <v>1991</v>
      </c>
      <c r="I19" s="6" t="s">
        <v>731</v>
      </c>
      <c r="J19" s="6">
        <v>0</v>
      </c>
      <c r="K19" s="6">
        <v>0</v>
      </c>
      <c r="L19" s="6">
        <v>0</v>
      </c>
      <c r="N19" s="1"/>
      <c r="R19" s="7"/>
    </row>
    <row r="20" spans="1:18" x14ac:dyDescent="0.25">
      <c r="A20" s="6" t="s">
        <v>112</v>
      </c>
      <c r="B20" s="6" t="s">
        <v>113</v>
      </c>
      <c r="C20" s="6" t="s">
        <v>4</v>
      </c>
      <c r="D20" s="6">
        <v>49.883333329999999</v>
      </c>
      <c r="E20" s="6">
        <v>5.55</v>
      </c>
      <c r="F20" s="6">
        <v>480</v>
      </c>
      <c r="G20" s="6" t="s">
        <v>746</v>
      </c>
      <c r="H20" s="6">
        <v>1991</v>
      </c>
      <c r="I20" s="6" t="s">
        <v>731</v>
      </c>
      <c r="J20" s="6">
        <v>0</v>
      </c>
      <c r="K20" s="6">
        <v>0</v>
      </c>
      <c r="L20" s="6">
        <v>0</v>
      </c>
      <c r="N20" s="1"/>
      <c r="R20" s="7"/>
    </row>
    <row r="21" spans="1:18" x14ac:dyDescent="0.25">
      <c r="A21" s="6" t="s">
        <v>114</v>
      </c>
      <c r="B21" s="6" t="s">
        <v>115</v>
      </c>
      <c r="C21" s="6" t="s">
        <v>3</v>
      </c>
      <c r="D21" s="6">
        <v>45.866666670000001</v>
      </c>
      <c r="E21" s="6">
        <v>9.8833333299999993</v>
      </c>
      <c r="F21" s="6">
        <v>420</v>
      </c>
      <c r="G21" s="6" t="s">
        <v>746</v>
      </c>
      <c r="H21" s="6">
        <v>1991</v>
      </c>
      <c r="I21" s="6" t="s">
        <v>731</v>
      </c>
      <c r="J21" s="6">
        <v>0</v>
      </c>
      <c r="K21" s="6">
        <v>0</v>
      </c>
      <c r="L21" s="6">
        <v>0</v>
      </c>
      <c r="N21" s="1"/>
      <c r="P21" s="8"/>
      <c r="Q21" s="8"/>
      <c r="R21" s="7"/>
    </row>
    <row r="22" spans="1:18" x14ac:dyDescent="0.25">
      <c r="A22" s="6" t="s">
        <v>116</v>
      </c>
      <c r="B22" s="6" t="s">
        <v>117</v>
      </c>
      <c r="C22" s="6" t="s">
        <v>103</v>
      </c>
      <c r="D22" s="6">
        <v>51.233333330000001</v>
      </c>
      <c r="E22" s="6">
        <v>-2.81666667</v>
      </c>
      <c r="F22" s="6" t="s">
        <v>742</v>
      </c>
      <c r="G22" s="6" t="s">
        <v>746</v>
      </c>
      <c r="H22" s="6">
        <v>1991</v>
      </c>
      <c r="I22" s="6" t="s">
        <v>731</v>
      </c>
      <c r="J22" s="6">
        <v>0</v>
      </c>
      <c r="K22" s="6">
        <v>0</v>
      </c>
      <c r="L22" s="6">
        <v>0</v>
      </c>
      <c r="N22" s="1"/>
      <c r="R22" s="7"/>
    </row>
    <row r="23" spans="1:18" x14ac:dyDescent="0.25">
      <c r="A23" s="6" t="s">
        <v>118</v>
      </c>
      <c r="B23" s="6" t="s">
        <v>119</v>
      </c>
      <c r="C23" s="6" t="s">
        <v>5</v>
      </c>
      <c r="D23" s="6">
        <v>46.183333330000004</v>
      </c>
      <c r="E23" s="6">
        <v>25.93333333</v>
      </c>
      <c r="F23" s="6">
        <v>400</v>
      </c>
      <c r="G23" s="6" t="s">
        <v>746</v>
      </c>
      <c r="H23" s="6">
        <v>1991</v>
      </c>
      <c r="I23" s="6" t="s">
        <v>731</v>
      </c>
      <c r="J23" s="6">
        <v>0</v>
      </c>
      <c r="K23" s="6">
        <v>0</v>
      </c>
      <c r="L23" s="6">
        <v>0</v>
      </c>
      <c r="N23" s="1"/>
      <c r="R23" s="7"/>
    </row>
    <row r="24" spans="1:18" x14ac:dyDescent="0.25">
      <c r="A24" s="6" t="s">
        <v>120</v>
      </c>
      <c r="B24" s="6" t="s">
        <v>121</v>
      </c>
      <c r="C24" s="6" t="s">
        <v>5</v>
      </c>
      <c r="D24" s="6">
        <v>47.833333330000002</v>
      </c>
      <c r="E24" s="6">
        <v>26.05</v>
      </c>
      <c r="F24" s="6">
        <v>410</v>
      </c>
      <c r="G24" s="6" t="s">
        <v>746</v>
      </c>
      <c r="H24" s="6">
        <v>1991</v>
      </c>
      <c r="I24" s="6" t="s">
        <v>731</v>
      </c>
      <c r="J24" s="6">
        <v>0</v>
      </c>
      <c r="K24" s="6">
        <v>0</v>
      </c>
      <c r="L24" s="6">
        <v>0</v>
      </c>
      <c r="N24" s="1"/>
      <c r="R24" s="7"/>
    </row>
    <row r="25" spans="1:18" x14ac:dyDescent="0.25">
      <c r="A25" s="6" t="s">
        <v>122</v>
      </c>
      <c r="B25" s="6" t="s">
        <v>123</v>
      </c>
      <c r="C25" s="6" t="s">
        <v>5</v>
      </c>
      <c r="D25" s="6">
        <v>47.616666670000001</v>
      </c>
      <c r="E25" s="6">
        <v>26.3</v>
      </c>
      <c r="F25" s="6">
        <v>350</v>
      </c>
      <c r="G25" s="6" t="s">
        <v>746</v>
      </c>
      <c r="H25" s="6">
        <v>1991</v>
      </c>
      <c r="I25" s="6" t="s">
        <v>731</v>
      </c>
      <c r="J25" s="6">
        <v>0</v>
      </c>
      <c r="K25" s="6">
        <v>0</v>
      </c>
      <c r="L25" s="6">
        <v>0</v>
      </c>
      <c r="N25" s="1"/>
      <c r="P25" s="8"/>
      <c r="Q25" s="8"/>
      <c r="R25" s="7"/>
    </row>
    <row r="26" spans="1:18" x14ac:dyDescent="0.25">
      <c r="A26" s="6" t="s">
        <v>124</v>
      </c>
      <c r="B26" s="6" t="s">
        <v>125</v>
      </c>
      <c r="C26" s="6" t="s">
        <v>5</v>
      </c>
      <c r="D26" s="6">
        <v>47.616666670000001</v>
      </c>
      <c r="E26" s="6">
        <v>26.3</v>
      </c>
      <c r="F26" s="6">
        <v>300</v>
      </c>
      <c r="G26" s="6" t="s">
        <v>746</v>
      </c>
      <c r="H26" s="6">
        <v>1991</v>
      </c>
      <c r="I26" s="6" t="s">
        <v>731</v>
      </c>
      <c r="J26" s="6">
        <v>0</v>
      </c>
      <c r="K26" s="6">
        <v>0</v>
      </c>
      <c r="L26" s="6">
        <v>0</v>
      </c>
      <c r="N26" s="1"/>
      <c r="P26" s="8"/>
      <c r="Q26" s="8"/>
      <c r="R26" s="7"/>
    </row>
    <row r="27" spans="1:18" x14ac:dyDescent="0.25">
      <c r="A27" s="6" t="s">
        <v>126</v>
      </c>
      <c r="B27" s="6" t="s">
        <v>127</v>
      </c>
      <c r="C27" s="6" t="s">
        <v>5</v>
      </c>
      <c r="D27" s="6">
        <v>47.933333330000004</v>
      </c>
      <c r="E27" s="6">
        <v>23.883333329999999</v>
      </c>
      <c r="F27" s="6">
        <v>450</v>
      </c>
      <c r="G27" s="6" t="s">
        <v>746</v>
      </c>
      <c r="H27" s="6">
        <v>1991</v>
      </c>
      <c r="I27" s="6" t="s">
        <v>731</v>
      </c>
      <c r="J27" s="6">
        <v>0</v>
      </c>
      <c r="K27" s="6">
        <v>0</v>
      </c>
      <c r="L27" s="6">
        <v>0</v>
      </c>
      <c r="N27" s="1"/>
      <c r="R27" s="7"/>
    </row>
    <row r="28" spans="1:18" x14ac:dyDescent="0.25">
      <c r="A28" s="6" t="s">
        <v>128</v>
      </c>
      <c r="B28" s="6" t="s">
        <v>129</v>
      </c>
      <c r="C28" s="6" t="s">
        <v>5</v>
      </c>
      <c r="D28" s="6">
        <v>47.933333330000004</v>
      </c>
      <c r="E28" s="6">
        <v>23.883333329999999</v>
      </c>
      <c r="F28" s="6" t="s">
        <v>742</v>
      </c>
      <c r="G28" s="6" t="s">
        <v>746</v>
      </c>
      <c r="H28" s="6">
        <v>1991</v>
      </c>
      <c r="I28" s="6" t="s">
        <v>731</v>
      </c>
      <c r="J28" s="6">
        <v>0</v>
      </c>
      <c r="K28" s="6">
        <v>0</v>
      </c>
      <c r="L28" s="6">
        <v>0</v>
      </c>
      <c r="N28" s="1"/>
    </row>
    <row r="29" spans="1:18" x14ac:dyDescent="0.25">
      <c r="A29" s="6" t="s">
        <v>130</v>
      </c>
      <c r="B29" s="6" t="s">
        <v>131</v>
      </c>
      <c r="C29" s="6" t="s">
        <v>5</v>
      </c>
      <c r="D29" s="6">
        <v>45.85</v>
      </c>
      <c r="E29" s="6">
        <v>25.8</v>
      </c>
      <c r="F29" s="6">
        <v>600</v>
      </c>
      <c r="G29" s="6" t="s">
        <v>746</v>
      </c>
      <c r="H29" s="6">
        <v>1991</v>
      </c>
      <c r="I29" s="6" t="s">
        <v>731</v>
      </c>
      <c r="J29" s="6">
        <v>0</v>
      </c>
      <c r="K29" s="6">
        <v>0</v>
      </c>
      <c r="L29" s="6">
        <v>0</v>
      </c>
      <c r="N29" s="1"/>
    </row>
    <row r="30" spans="1:18" x14ac:dyDescent="0.25">
      <c r="A30" s="6" t="s">
        <v>132</v>
      </c>
      <c r="B30" s="6" t="s">
        <v>133</v>
      </c>
      <c r="C30" s="6" t="s">
        <v>5</v>
      </c>
      <c r="D30" s="6">
        <v>45.333333330000002</v>
      </c>
      <c r="E30" s="6">
        <v>25.55</v>
      </c>
      <c r="F30" s="6">
        <v>1575</v>
      </c>
      <c r="G30" s="6" t="s">
        <v>746</v>
      </c>
      <c r="H30" s="6">
        <v>1991</v>
      </c>
      <c r="I30" s="6" t="s">
        <v>731</v>
      </c>
      <c r="J30" s="6">
        <v>0</v>
      </c>
      <c r="K30" s="6">
        <v>0</v>
      </c>
      <c r="L30" s="6">
        <v>0</v>
      </c>
      <c r="N30" s="1"/>
    </row>
    <row r="31" spans="1:18" x14ac:dyDescent="0.25">
      <c r="A31" s="6" t="s">
        <v>134</v>
      </c>
      <c r="B31" s="6" t="s">
        <v>135</v>
      </c>
      <c r="C31" s="6" t="s">
        <v>6</v>
      </c>
      <c r="D31" s="6">
        <v>58.283333329999998</v>
      </c>
      <c r="E31" s="6">
        <v>6.6666666699999997</v>
      </c>
      <c r="F31" s="6">
        <v>75</v>
      </c>
      <c r="G31" s="6" t="s">
        <v>746</v>
      </c>
      <c r="H31" s="6">
        <v>1991</v>
      </c>
      <c r="I31" s="6" t="s">
        <v>731</v>
      </c>
      <c r="J31" s="6">
        <v>0</v>
      </c>
      <c r="K31" s="6">
        <v>0</v>
      </c>
      <c r="L31" s="6">
        <v>0</v>
      </c>
      <c r="N31" s="1"/>
    </row>
    <row r="32" spans="1:18" x14ac:dyDescent="0.25">
      <c r="A32" s="6" t="s">
        <v>136</v>
      </c>
      <c r="B32" s="6" t="s">
        <v>137</v>
      </c>
      <c r="C32" s="6" t="s">
        <v>6</v>
      </c>
      <c r="D32" s="6">
        <v>58.883333329999999</v>
      </c>
      <c r="E32" s="6">
        <v>5.6</v>
      </c>
      <c r="F32" s="6">
        <v>25</v>
      </c>
      <c r="G32" s="6" t="s">
        <v>746</v>
      </c>
      <c r="H32" s="6">
        <v>1991</v>
      </c>
      <c r="I32" s="6" t="s">
        <v>731</v>
      </c>
      <c r="J32" s="6">
        <v>0</v>
      </c>
      <c r="K32" s="6">
        <v>0</v>
      </c>
      <c r="L32" s="6">
        <v>0</v>
      </c>
      <c r="N32" s="1"/>
    </row>
    <row r="33" spans="1:14" x14ac:dyDescent="0.25">
      <c r="A33" s="6" t="s">
        <v>138</v>
      </c>
      <c r="B33" s="6" t="s">
        <v>139</v>
      </c>
      <c r="C33" s="6" t="s">
        <v>6</v>
      </c>
      <c r="D33" s="6">
        <v>58.883333329999999</v>
      </c>
      <c r="E33" s="6">
        <v>5.6</v>
      </c>
      <c r="F33" s="6" t="s">
        <v>742</v>
      </c>
      <c r="G33" s="6" t="s">
        <v>746</v>
      </c>
      <c r="H33" s="6">
        <v>1991</v>
      </c>
      <c r="I33" s="6" t="s">
        <v>731</v>
      </c>
      <c r="J33" s="6">
        <v>0</v>
      </c>
      <c r="K33" s="6">
        <v>0</v>
      </c>
      <c r="L33" s="6">
        <v>0</v>
      </c>
      <c r="N33" s="1"/>
    </row>
    <row r="34" spans="1:14" x14ac:dyDescent="0.25">
      <c r="A34" s="6" t="s">
        <v>140</v>
      </c>
      <c r="B34" s="6" t="s">
        <v>141</v>
      </c>
      <c r="C34" s="6" t="s">
        <v>6</v>
      </c>
      <c r="D34" s="6">
        <v>59.8</v>
      </c>
      <c r="E34" s="6">
        <v>5.18333333</v>
      </c>
      <c r="F34" s="6">
        <v>20</v>
      </c>
      <c r="G34" s="6" t="s">
        <v>746</v>
      </c>
      <c r="H34" s="6">
        <v>1991</v>
      </c>
      <c r="I34" s="6" t="s">
        <v>731</v>
      </c>
      <c r="J34" s="6">
        <v>0</v>
      </c>
      <c r="K34" s="6">
        <v>0</v>
      </c>
      <c r="L34" s="6">
        <v>0</v>
      </c>
      <c r="N34" s="1"/>
    </row>
    <row r="35" spans="1:14" x14ac:dyDescent="0.25">
      <c r="A35" s="6" t="s">
        <v>142</v>
      </c>
      <c r="B35" s="6" t="s">
        <v>143</v>
      </c>
      <c r="C35" s="6" t="s">
        <v>6</v>
      </c>
      <c r="D35" s="6">
        <v>61.133333329999999</v>
      </c>
      <c r="E35" s="6">
        <v>8.5500000000000007</v>
      </c>
      <c r="F35" s="6">
        <v>525</v>
      </c>
      <c r="G35" s="6" t="s">
        <v>746</v>
      </c>
      <c r="H35" s="6">
        <v>1991</v>
      </c>
      <c r="I35" s="6" t="s">
        <v>731</v>
      </c>
      <c r="J35" s="6">
        <v>0</v>
      </c>
      <c r="K35" s="6">
        <v>0</v>
      </c>
      <c r="L35" s="6">
        <v>0</v>
      </c>
      <c r="N35" s="1"/>
    </row>
    <row r="36" spans="1:14" x14ac:dyDescent="0.25">
      <c r="A36" s="6" t="s">
        <v>144</v>
      </c>
      <c r="B36" s="6" t="s">
        <v>145</v>
      </c>
      <c r="C36" s="6" t="s">
        <v>6</v>
      </c>
      <c r="D36" s="6">
        <v>61.866666670000001</v>
      </c>
      <c r="E36" s="6">
        <v>9.1666666699999997</v>
      </c>
      <c r="F36" s="6">
        <v>500</v>
      </c>
      <c r="G36" s="6" t="s">
        <v>746</v>
      </c>
      <c r="H36" s="6">
        <v>1991</v>
      </c>
      <c r="I36" s="6" t="s">
        <v>731</v>
      </c>
      <c r="J36" s="6">
        <v>0</v>
      </c>
      <c r="K36" s="6">
        <v>0</v>
      </c>
      <c r="L36" s="6">
        <v>0</v>
      </c>
      <c r="N36" s="1"/>
    </row>
    <row r="37" spans="1:14" x14ac:dyDescent="0.25">
      <c r="A37" s="6" t="s">
        <v>146</v>
      </c>
      <c r="B37" s="6" t="s">
        <v>147</v>
      </c>
      <c r="C37" s="6" t="s">
        <v>6</v>
      </c>
      <c r="D37" s="6">
        <v>61.316666669999996</v>
      </c>
      <c r="E37" s="6">
        <v>9.85</v>
      </c>
      <c r="F37" s="6">
        <v>825</v>
      </c>
      <c r="G37" s="6" t="s">
        <v>746</v>
      </c>
      <c r="H37" s="6">
        <v>1991</v>
      </c>
      <c r="I37" s="6" t="s">
        <v>731</v>
      </c>
      <c r="J37" s="6">
        <v>0</v>
      </c>
      <c r="K37" s="6">
        <v>0</v>
      </c>
      <c r="L37" s="6">
        <v>0</v>
      </c>
      <c r="N37" s="1"/>
    </row>
    <row r="38" spans="1:14" x14ac:dyDescent="0.25">
      <c r="A38" s="6" t="s">
        <v>148</v>
      </c>
      <c r="B38" s="6" t="s">
        <v>149</v>
      </c>
      <c r="C38" s="6" t="s">
        <v>6</v>
      </c>
      <c r="D38" s="6">
        <v>61.5</v>
      </c>
      <c r="E38" s="6">
        <v>10.199999999999999</v>
      </c>
      <c r="F38" s="6">
        <v>325</v>
      </c>
      <c r="G38" s="6" t="s">
        <v>746</v>
      </c>
      <c r="H38" s="6">
        <v>1991</v>
      </c>
      <c r="I38" s="6" t="s">
        <v>731</v>
      </c>
      <c r="J38" s="6">
        <v>0</v>
      </c>
      <c r="K38" s="6">
        <v>0</v>
      </c>
      <c r="L38" s="6">
        <v>0</v>
      </c>
      <c r="N38" s="1"/>
    </row>
    <row r="39" spans="1:14" x14ac:dyDescent="0.25">
      <c r="A39" s="6" t="s">
        <v>150</v>
      </c>
      <c r="B39" s="6" t="s">
        <v>151</v>
      </c>
      <c r="C39" s="6" t="s">
        <v>6</v>
      </c>
      <c r="D39" s="6">
        <v>60.833333330000002</v>
      </c>
      <c r="E39" s="6">
        <v>9.5500000000000007</v>
      </c>
      <c r="F39" s="6">
        <v>880</v>
      </c>
      <c r="G39" s="6" t="s">
        <v>746</v>
      </c>
      <c r="H39" s="6">
        <v>1991</v>
      </c>
      <c r="I39" s="6" t="s">
        <v>731</v>
      </c>
      <c r="J39" s="6">
        <v>0</v>
      </c>
      <c r="K39" s="6">
        <v>0</v>
      </c>
      <c r="L39" s="6">
        <v>0</v>
      </c>
      <c r="N39" s="1"/>
    </row>
    <row r="40" spans="1:14" x14ac:dyDescent="0.25">
      <c r="A40" s="6" t="s">
        <v>152</v>
      </c>
      <c r="B40" s="6" t="s">
        <v>153</v>
      </c>
      <c r="C40" s="6" t="s">
        <v>2</v>
      </c>
      <c r="D40" s="6">
        <v>46.55</v>
      </c>
      <c r="E40" s="6">
        <v>7.0166666700000002</v>
      </c>
      <c r="F40" s="6">
        <v>1600</v>
      </c>
      <c r="G40" s="6" t="s">
        <v>750</v>
      </c>
      <c r="H40" s="6">
        <v>1991</v>
      </c>
      <c r="I40" s="6" t="s">
        <v>731</v>
      </c>
      <c r="J40" s="6">
        <v>0</v>
      </c>
      <c r="K40" s="6">
        <v>0</v>
      </c>
      <c r="L40" s="6">
        <v>0</v>
      </c>
      <c r="N40" s="1"/>
    </row>
    <row r="41" spans="1:14" x14ac:dyDescent="0.25">
      <c r="A41" s="6" t="s">
        <v>154</v>
      </c>
      <c r="B41" s="6" t="s">
        <v>155</v>
      </c>
      <c r="C41" s="6" t="s">
        <v>3</v>
      </c>
      <c r="D41" s="6">
        <v>44.15</v>
      </c>
      <c r="E41" s="6">
        <v>7.56666667</v>
      </c>
      <c r="F41" s="6">
        <v>1340</v>
      </c>
      <c r="G41" s="6" t="s">
        <v>750</v>
      </c>
      <c r="H41" s="6">
        <v>1991</v>
      </c>
      <c r="I41" s="6" t="s">
        <v>731</v>
      </c>
      <c r="J41" s="6">
        <v>0</v>
      </c>
      <c r="K41" s="6">
        <v>0</v>
      </c>
      <c r="L41" s="6">
        <v>0</v>
      </c>
      <c r="N41" s="1"/>
    </row>
    <row r="42" spans="1:14" x14ac:dyDescent="0.25">
      <c r="A42" s="6" t="s">
        <v>156</v>
      </c>
      <c r="B42" s="6" t="s">
        <v>157</v>
      </c>
      <c r="C42" s="6" t="s">
        <v>3</v>
      </c>
      <c r="D42" s="6">
        <v>44.15</v>
      </c>
      <c r="E42" s="6">
        <v>7.56666667</v>
      </c>
      <c r="F42" s="6">
        <v>1320</v>
      </c>
      <c r="G42" s="6" t="s">
        <v>750</v>
      </c>
      <c r="H42" s="6">
        <v>1991</v>
      </c>
      <c r="I42" s="6" t="s">
        <v>731</v>
      </c>
      <c r="J42" s="6">
        <v>0</v>
      </c>
      <c r="K42" s="6">
        <v>0</v>
      </c>
      <c r="L42" s="6">
        <v>0</v>
      </c>
      <c r="N42" s="1"/>
    </row>
    <row r="43" spans="1:14" x14ac:dyDescent="0.25">
      <c r="A43" s="6" t="s">
        <v>158</v>
      </c>
      <c r="B43" s="6" t="s">
        <v>159</v>
      </c>
      <c r="C43" s="6" t="s">
        <v>3</v>
      </c>
      <c r="D43" s="6">
        <v>44.15</v>
      </c>
      <c r="E43" s="6">
        <v>7.56666667</v>
      </c>
      <c r="F43" s="6">
        <v>1160</v>
      </c>
      <c r="G43" s="6" t="s">
        <v>750</v>
      </c>
      <c r="H43" s="6">
        <v>1991</v>
      </c>
      <c r="I43" s="6" t="s">
        <v>731</v>
      </c>
      <c r="J43" s="6">
        <v>0</v>
      </c>
      <c r="K43" s="6">
        <v>0</v>
      </c>
      <c r="L43" s="6">
        <v>0</v>
      </c>
      <c r="N43" s="1"/>
    </row>
    <row r="44" spans="1:14" x14ac:dyDescent="0.25">
      <c r="A44" s="6" t="s">
        <v>160</v>
      </c>
      <c r="B44" s="6" t="s">
        <v>161</v>
      </c>
      <c r="C44" s="6" t="s">
        <v>3</v>
      </c>
      <c r="D44" s="6">
        <v>44.55</v>
      </c>
      <c r="E44" s="6">
        <v>9.4499999999999993</v>
      </c>
      <c r="F44" s="6">
        <v>1600</v>
      </c>
      <c r="G44" s="6" t="s">
        <v>750</v>
      </c>
      <c r="H44" s="6">
        <v>1991</v>
      </c>
      <c r="I44" s="6" t="s">
        <v>731</v>
      </c>
      <c r="J44" s="6">
        <v>0</v>
      </c>
      <c r="K44" s="6">
        <v>0</v>
      </c>
      <c r="L44" s="6">
        <v>0</v>
      </c>
      <c r="N44" s="1"/>
    </row>
    <row r="45" spans="1:14" x14ac:dyDescent="0.25">
      <c r="A45" s="6" t="s">
        <v>162</v>
      </c>
      <c r="B45" s="6" t="s">
        <v>163</v>
      </c>
      <c r="C45" s="6" t="s">
        <v>3</v>
      </c>
      <c r="D45" s="6">
        <v>44.55</v>
      </c>
      <c r="E45" s="6">
        <v>9.4499999999999993</v>
      </c>
      <c r="F45" s="6">
        <v>1560</v>
      </c>
      <c r="G45" s="6" t="s">
        <v>750</v>
      </c>
      <c r="H45" s="6">
        <v>1991</v>
      </c>
      <c r="I45" s="6" t="s">
        <v>731</v>
      </c>
      <c r="J45" s="6">
        <v>0</v>
      </c>
      <c r="K45" s="6">
        <v>0</v>
      </c>
      <c r="L45" s="6">
        <v>0</v>
      </c>
      <c r="N45" s="1"/>
    </row>
    <row r="46" spans="1:14" x14ac:dyDescent="0.25">
      <c r="A46" s="6" t="s">
        <v>164</v>
      </c>
      <c r="B46" s="6" t="s">
        <v>742</v>
      </c>
      <c r="C46" s="6" t="s">
        <v>7</v>
      </c>
      <c r="D46" s="6" t="s">
        <v>742</v>
      </c>
      <c r="E46" s="6" t="s">
        <v>742</v>
      </c>
      <c r="F46" s="6" t="s">
        <v>742</v>
      </c>
      <c r="G46" s="6" t="s">
        <v>746</v>
      </c>
      <c r="H46" s="6">
        <v>1992</v>
      </c>
      <c r="I46" s="6" t="s">
        <v>731</v>
      </c>
      <c r="J46" s="6">
        <v>0</v>
      </c>
      <c r="K46" s="6">
        <v>0</v>
      </c>
      <c r="L46" s="6">
        <v>0</v>
      </c>
      <c r="N46" s="1"/>
    </row>
    <row r="47" spans="1:14" x14ac:dyDescent="0.25">
      <c r="A47" s="6" t="s">
        <v>165</v>
      </c>
      <c r="B47" s="6" t="s">
        <v>742</v>
      </c>
      <c r="C47" s="6" t="s">
        <v>8</v>
      </c>
      <c r="D47" s="6" t="s">
        <v>742</v>
      </c>
      <c r="E47" s="6" t="s">
        <v>742</v>
      </c>
      <c r="F47" s="6" t="s">
        <v>742</v>
      </c>
      <c r="G47" s="6" t="s">
        <v>746</v>
      </c>
      <c r="H47" s="6">
        <v>1948</v>
      </c>
      <c r="I47" s="6" t="s">
        <v>731</v>
      </c>
      <c r="J47" s="6">
        <v>0</v>
      </c>
      <c r="K47" s="6">
        <v>0</v>
      </c>
      <c r="L47" s="6">
        <v>0</v>
      </c>
      <c r="N47" s="1"/>
    </row>
    <row r="48" spans="1:14" x14ac:dyDescent="0.25">
      <c r="A48" s="6" t="s">
        <v>166</v>
      </c>
      <c r="B48" s="6" t="s">
        <v>742</v>
      </c>
      <c r="C48" s="6" t="s">
        <v>9</v>
      </c>
      <c r="D48" s="6" t="s">
        <v>742</v>
      </c>
      <c r="E48" s="6" t="s">
        <v>742</v>
      </c>
      <c r="F48" s="6" t="s">
        <v>742</v>
      </c>
      <c r="G48" s="6" t="s">
        <v>746</v>
      </c>
      <c r="H48" s="6">
        <v>1949</v>
      </c>
      <c r="I48" s="6" t="s">
        <v>731</v>
      </c>
      <c r="J48" s="6">
        <v>0</v>
      </c>
      <c r="K48" s="6">
        <v>0</v>
      </c>
      <c r="L48" s="6">
        <v>0</v>
      </c>
      <c r="N48" s="1"/>
    </row>
    <row r="49" spans="1:14" x14ac:dyDescent="0.25">
      <c r="A49" s="6" t="s">
        <v>167</v>
      </c>
      <c r="B49" s="6" t="s">
        <v>742</v>
      </c>
      <c r="D49" s="6" t="s">
        <v>742</v>
      </c>
      <c r="E49" s="6" t="s">
        <v>742</v>
      </c>
      <c r="F49" s="6" t="s">
        <v>742</v>
      </c>
      <c r="G49" s="6" t="s">
        <v>746</v>
      </c>
      <c r="H49" s="6">
        <v>1949</v>
      </c>
      <c r="I49" s="6" t="s">
        <v>731</v>
      </c>
      <c r="J49" s="6">
        <v>0</v>
      </c>
      <c r="K49" s="6">
        <v>0</v>
      </c>
      <c r="L49" s="6">
        <v>0</v>
      </c>
      <c r="N49" s="1"/>
    </row>
    <row r="50" spans="1:14" x14ac:dyDescent="0.25">
      <c r="A50" s="6" t="s">
        <v>168</v>
      </c>
      <c r="B50" s="6" t="s">
        <v>742</v>
      </c>
      <c r="C50" s="6" t="s">
        <v>169</v>
      </c>
      <c r="D50" s="6" t="s">
        <v>742</v>
      </c>
      <c r="E50" s="6" t="s">
        <v>742</v>
      </c>
      <c r="F50" s="6" t="s">
        <v>742</v>
      </c>
      <c r="G50" s="6" t="s">
        <v>746</v>
      </c>
      <c r="H50" s="6">
        <v>1949</v>
      </c>
      <c r="I50" s="6" t="s">
        <v>731</v>
      </c>
      <c r="J50" s="6">
        <v>0</v>
      </c>
      <c r="K50" s="6">
        <v>0</v>
      </c>
      <c r="L50" s="6">
        <v>0</v>
      </c>
      <c r="N50" s="1"/>
    </row>
    <row r="51" spans="1:14" x14ac:dyDescent="0.25">
      <c r="A51" s="6" t="s">
        <v>170</v>
      </c>
      <c r="B51" s="6" t="s">
        <v>742</v>
      </c>
      <c r="C51" s="6" t="s">
        <v>10</v>
      </c>
      <c r="D51" s="6" t="s">
        <v>742</v>
      </c>
      <c r="E51" s="6" t="s">
        <v>742</v>
      </c>
      <c r="F51" s="6" t="s">
        <v>742</v>
      </c>
      <c r="G51" s="6" t="s">
        <v>746</v>
      </c>
      <c r="H51" s="6">
        <v>1950</v>
      </c>
      <c r="I51" s="6" t="s">
        <v>731</v>
      </c>
      <c r="J51" s="6">
        <v>0</v>
      </c>
      <c r="K51" s="6">
        <v>0</v>
      </c>
      <c r="L51" s="6">
        <v>0</v>
      </c>
      <c r="N51" s="1"/>
    </row>
    <row r="52" spans="1:14" x14ac:dyDescent="0.25">
      <c r="A52" s="6" t="s">
        <v>171</v>
      </c>
      <c r="B52" s="6" t="s">
        <v>742</v>
      </c>
      <c r="C52" s="6" t="s">
        <v>11</v>
      </c>
      <c r="D52" s="6" t="s">
        <v>742</v>
      </c>
      <c r="E52" s="6" t="s">
        <v>742</v>
      </c>
      <c r="F52" s="6" t="s">
        <v>742</v>
      </c>
      <c r="G52" s="6" t="s">
        <v>746</v>
      </c>
      <c r="H52" s="6">
        <v>1950</v>
      </c>
      <c r="I52" s="6" t="s">
        <v>731</v>
      </c>
      <c r="J52" s="6">
        <v>0</v>
      </c>
      <c r="K52" s="6">
        <v>0</v>
      </c>
      <c r="L52" s="6">
        <v>0</v>
      </c>
      <c r="N52" s="1"/>
    </row>
    <row r="53" spans="1:14" x14ac:dyDescent="0.25">
      <c r="A53" s="6" t="s">
        <v>172</v>
      </c>
      <c r="B53" s="6" t="s">
        <v>742</v>
      </c>
      <c r="D53" s="6" t="s">
        <v>742</v>
      </c>
      <c r="E53" s="6" t="s">
        <v>742</v>
      </c>
      <c r="F53" s="6" t="s">
        <v>742</v>
      </c>
      <c r="G53" s="6" t="s">
        <v>746</v>
      </c>
      <c r="H53" s="6">
        <v>1950</v>
      </c>
      <c r="I53" s="6" t="s">
        <v>731</v>
      </c>
      <c r="J53" s="6">
        <v>0</v>
      </c>
      <c r="K53" s="6">
        <v>0</v>
      </c>
      <c r="L53" s="6">
        <v>0</v>
      </c>
      <c r="N53" s="1"/>
    </row>
    <row r="54" spans="1:14" x14ac:dyDescent="0.25">
      <c r="A54" s="6" t="s">
        <v>173</v>
      </c>
      <c r="B54" s="6" t="s">
        <v>742</v>
      </c>
      <c r="D54" s="6" t="s">
        <v>742</v>
      </c>
      <c r="E54" s="6" t="s">
        <v>742</v>
      </c>
      <c r="F54" s="6" t="s">
        <v>742</v>
      </c>
      <c r="G54" s="6" t="s">
        <v>746</v>
      </c>
      <c r="H54" s="6">
        <v>1950</v>
      </c>
      <c r="I54" s="6" t="s">
        <v>731</v>
      </c>
      <c r="J54" s="6">
        <v>0</v>
      </c>
      <c r="K54" s="6">
        <v>0</v>
      </c>
      <c r="L54" s="6">
        <v>0</v>
      </c>
      <c r="N54" s="1"/>
    </row>
    <row r="55" spans="1:14" x14ac:dyDescent="0.25">
      <c r="A55" s="6" t="s">
        <v>174</v>
      </c>
      <c r="B55" s="6" t="s">
        <v>742</v>
      </c>
      <c r="D55" s="6" t="s">
        <v>742</v>
      </c>
      <c r="E55" s="6" t="s">
        <v>742</v>
      </c>
      <c r="F55" s="6" t="s">
        <v>742</v>
      </c>
      <c r="G55" s="6" t="s">
        <v>746</v>
      </c>
      <c r="H55" s="6">
        <v>1950</v>
      </c>
      <c r="I55" s="6" t="s">
        <v>731</v>
      </c>
      <c r="J55" s="6">
        <v>0</v>
      </c>
      <c r="K55" s="6">
        <v>0</v>
      </c>
      <c r="L55" s="6">
        <v>0</v>
      </c>
      <c r="N55" s="1"/>
    </row>
    <row r="56" spans="1:14" x14ac:dyDescent="0.25">
      <c r="A56" s="6" t="s">
        <v>175</v>
      </c>
      <c r="B56" s="6" t="s">
        <v>742</v>
      </c>
      <c r="C56" s="6" t="s">
        <v>176</v>
      </c>
      <c r="D56" s="6" t="s">
        <v>742</v>
      </c>
      <c r="E56" s="6" t="s">
        <v>742</v>
      </c>
      <c r="F56" s="6" t="s">
        <v>742</v>
      </c>
      <c r="G56" s="6" t="s">
        <v>746</v>
      </c>
      <c r="H56" s="6">
        <v>1951</v>
      </c>
      <c r="I56" s="6" t="s">
        <v>731</v>
      </c>
      <c r="J56" s="6">
        <v>0</v>
      </c>
      <c r="K56" s="6">
        <v>0</v>
      </c>
      <c r="L56" s="6">
        <v>0</v>
      </c>
      <c r="N56" s="1"/>
    </row>
    <row r="57" spans="1:14" x14ac:dyDescent="0.25">
      <c r="A57" s="6" t="s">
        <v>177</v>
      </c>
      <c r="B57" s="6" t="s">
        <v>742</v>
      </c>
      <c r="C57" s="6" t="s">
        <v>11</v>
      </c>
      <c r="D57" s="6" t="s">
        <v>742</v>
      </c>
      <c r="E57" s="6" t="s">
        <v>742</v>
      </c>
      <c r="F57" s="6" t="s">
        <v>742</v>
      </c>
      <c r="G57" s="6" t="s">
        <v>746</v>
      </c>
      <c r="H57" s="6">
        <v>1951</v>
      </c>
      <c r="I57" s="6" t="s">
        <v>731</v>
      </c>
      <c r="J57" s="6">
        <v>0</v>
      </c>
      <c r="K57" s="6">
        <v>0</v>
      </c>
      <c r="L57" s="6">
        <v>0</v>
      </c>
      <c r="N57" s="1"/>
    </row>
    <row r="58" spans="1:14" x14ac:dyDescent="0.25">
      <c r="A58" s="6" t="s">
        <v>178</v>
      </c>
      <c r="B58" s="6" t="s">
        <v>742</v>
      </c>
      <c r="C58" s="6" t="s">
        <v>11</v>
      </c>
      <c r="D58" s="6" t="s">
        <v>742</v>
      </c>
      <c r="E58" s="6" t="s">
        <v>742</v>
      </c>
      <c r="F58" s="6" t="s">
        <v>742</v>
      </c>
      <c r="G58" s="6" t="s">
        <v>746</v>
      </c>
      <c r="H58" s="6">
        <v>1951</v>
      </c>
      <c r="I58" s="6" t="s">
        <v>731</v>
      </c>
      <c r="J58" s="6">
        <v>0</v>
      </c>
      <c r="K58" s="6">
        <v>0</v>
      </c>
      <c r="L58" s="6">
        <v>0</v>
      </c>
      <c r="N58" s="1"/>
    </row>
    <row r="59" spans="1:14" x14ac:dyDescent="0.25">
      <c r="A59" s="6" t="s">
        <v>179</v>
      </c>
      <c r="B59" s="6" t="s">
        <v>742</v>
      </c>
      <c r="C59" s="6" t="s">
        <v>10</v>
      </c>
      <c r="D59" s="6" t="s">
        <v>742</v>
      </c>
      <c r="E59" s="6" t="s">
        <v>742</v>
      </c>
      <c r="F59" s="6" t="s">
        <v>742</v>
      </c>
      <c r="G59" s="6" t="s">
        <v>746</v>
      </c>
      <c r="H59" s="6">
        <v>1952</v>
      </c>
      <c r="I59" s="6" t="s">
        <v>731</v>
      </c>
      <c r="J59" s="6">
        <v>0</v>
      </c>
      <c r="K59" s="6">
        <v>0</v>
      </c>
      <c r="L59" s="6">
        <v>0</v>
      </c>
      <c r="N59" s="1"/>
    </row>
    <row r="60" spans="1:14" x14ac:dyDescent="0.25">
      <c r="A60" s="6" t="s">
        <v>180</v>
      </c>
      <c r="B60" s="6" t="s">
        <v>742</v>
      </c>
      <c r="D60" s="6" t="s">
        <v>742</v>
      </c>
      <c r="E60" s="6" t="s">
        <v>742</v>
      </c>
      <c r="F60" s="6" t="s">
        <v>742</v>
      </c>
      <c r="G60" s="6" t="s">
        <v>746</v>
      </c>
      <c r="H60" s="6">
        <v>1952</v>
      </c>
      <c r="I60" s="6" t="s">
        <v>731</v>
      </c>
      <c r="J60" s="6">
        <v>0</v>
      </c>
      <c r="K60" s="6">
        <v>0</v>
      </c>
      <c r="L60" s="6">
        <v>0</v>
      </c>
      <c r="N60" s="1"/>
    </row>
    <row r="61" spans="1:14" x14ac:dyDescent="0.25">
      <c r="A61" s="6" t="s">
        <v>181</v>
      </c>
      <c r="B61" s="6" t="s">
        <v>742</v>
      </c>
      <c r="D61" s="6" t="s">
        <v>742</v>
      </c>
      <c r="E61" s="6" t="s">
        <v>742</v>
      </c>
      <c r="F61" s="6" t="s">
        <v>742</v>
      </c>
      <c r="G61" s="6" t="s">
        <v>746</v>
      </c>
      <c r="H61" s="6">
        <v>1952</v>
      </c>
      <c r="I61" s="6" t="s">
        <v>731</v>
      </c>
      <c r="J61" s="6">
        <v>0</v>
      </c>
      <c r="K61" s="6">
        <v>0</v>
      </c>
      <c r="L61" s="6">
        <v>0</v>
      </c>
      <c r="N61" s="1"/>
    </row>
    <row r="62" spans="1:14" x14ac:dyDescent="0.25">
      <c r="A62" s="6" t="s">
        <v>182</v>
      </c>
      <c r="B62" s="6" t="s">
        <v>742</v>
      </c>
      <c r="D62" s="6" t="s">
        <v>742</v>
      </c>
      <c r="E62" s="6" t="s">
        <v>742</v>
      </c>
      <c r="F62" s="6" t="s">
        <v>742</v>
      </c>
      <c r="G62" s="6" t="s">
        <v>746</v>
      </c>
      <c r="H62" s="6">
        <v>1952</v>
      </c>
      <c r="I62" s="6" t="s">
        <v>731</v>
      </c>
      <c r="J62" s="6">
        <v>0</v>
      </c>
      <c r="K62" s="6">
        <v>0</v>
      </c>
      <c r="L62" s="6">
        <v>0</v>
      </c>
      <c r="N62" s="1"/>
    </row>
    <row r="63" spans="1:14" x14ac:dyDescent="0.25">
      <c r="A63" s="6" t="s">
        <v>183</v>
      </c>
      <c r="B63" s="6" t="s">
        <v>742</v>
      </c>
      <c r="D63" s="6" t="s">
        <v>742</v>
      </c>
      <c r="E63" s="6" t="s">
        <v>742</v>
      </c>
      <c r="F63" s="6" t="s">
        <v>742</v>
      </c>
      <c r="G63" s="6" t="s">
        <v>746</v>
      </c>
      <c r="H63" s="6">
        <v>1952</v>
      </c>
      <c r="I63" s="6" t="s">
        <v>731</v>
      </c>
      <c r="J63" s="6">
        <v>0</v>
      </c>
      <c r="K63" s="6">
        <v>0</v>
      </c>
      <c r="L63" s="6">
        <v>0</v>
      </c>
      <c r="N63" s="1"/>
    </row>
    <row r="64" spans="1:14" x14ac:dyDescent="0.25">
      <c r="A64" s="6" t="s">
        <v>184</v>
      </c>
      <c r="B64" s="6" t="s">
        <v>742</v>
      </c>
      <c r="C64" s="6" t="s">
        <v>9</v>
      </c>
      <c r="D64" s="6" t="s">
        <v>742</v>
      </c>
      <c r="E64" s="6" t="s">
        <v>742</v>
      </c>
      <c r="F64" s="6" t="s">
        <v>742</v>
      </c>
      <c r="G64" s="6" t="s">
        <v>746</v>
      </c>
      <c r="H64" s="6">
        <v>1953</v>
      </c>
      <c r="I64" s="6" t="s">
        <v>731</v>
      </c>
      <c r="J64" s="6">
        <v>0</v>
      </c>
      <c r="K64" s="6">
        <v>0</v>
      </c>
      <c r="L64" s="6">
        <v>0</v>
      </c>
      <c r="N64" s="1"/>
    </row>
    <row r="65" spans="1:14" x14ac:dyDescent="0.25">
      <c r="A65" s="6" t="s">
        <v>185</v>
      </c>
      <c r="B65" s="6" t="s">
        <v>742</v>
      </c>
      <c r="C65" s="6" t="s">
        <v>12</v>
      </c>
      <c r="D65" s="6" t="s">
        <v>742</v>
      </c>
      <c r="E65" s="6" t="s">
        <v>742</v>
      </c>
      <c r="F65" s="6" t="s">
        <v>742</v>
      </c>
      <c r="G65" s="6" t="s">
        <v>746</v>
      </c>
      <c r="H65" s="6">
        <v>1954</v>
      </c>
      <c r="I65" s="6" t="s">
        <v>731</v>
      </c>
      <c r="J65" s="6">
        <v>0</v>
      </c>
      <c r="K65" s="6">
        <v>0</v>
      </c>
      <c r="L65" s="6">
        <v>0</v>
      </c>
      <c r="N65" s="1"/>
    </row>
    <row r="66" spans="1:14" x14ac:dyDescent="0.25">
      <c r="A66" s="6" t="s">
        <v>186</v>
      </c>
      <c r="B66" s="6" t="s">
        <v>742</v>
      </c>
      <c r="C66" s="6" t="s">
        <v>10</v>
      </c>
      <c r="D66" s="6" t="s">
        <v>742</v>
      </c>
      <c r="E66" s="6" t="s">
        <v>742</v>
      </c>
      <c r="F66" s="6" t="s">
        <v>742</v>
      </c>
      <c r="G66" s="6" t="s">
        <v>746</v>
      </c>
      <c r="H66" s="6">
        <v>1954</v>
      </c>
      <c r="I66" s="6" t="s">
        <v>731</v>
      </c>
      <c r="J66" s="6">
        <v>0</v>
      </c>
      <c r="K66" s="6">
        <v>0</v>
      </c>
      <c r="L66" s="6">
        <v>0</v>
      </c>
      <c r="N66" s="1"/>
    </row>
    <row r="67" spans="1:14" x14ac:dyDescent="0.25">
      <c r="A67" s="6" t="s">
        <v>187</v>
      </c>
      <c r="B67" s="6" t="s">
        <v>742</v>
      </c>
      <c r="C67" s="6" t="s">
        <v>12</v>
      </c>
      <c r="D67" s="6" t="s">
        <v>742</v>
      </c>
      <c r="E67" s="6" t="s">
        <v>742</v>
      </c>
      <c r="F67" s="6" t="s">
        <v>742</v>
      </c>
      <c r="G67" s="6" t="s">
        <v>746</v>
      </c>
      <c r="H67" s="6">
        <v>1954</v>
      </c>
      <c r="I67" s="6" t="s">
        <v>731</v>
      </c>
      <c r="J67" s="6">
        <v>0</v>
      </c>
      <c r="K67" s="6">
        <v>0</v>
      </c>
      <c r="L67" s="6">
        <v>0</v>
      </c>
      <c r="N67" s="1"/>
    </row>
    <row r="68" spans="1:14" x14ac:dyDescent="0.25">
      <c r="A68" s="6" t="s">
        <v>188</v>
      </c>
      <c r="B68" s="6" t="s">
        <v>742</v>
      </c>
      <c r="C68" s="6" t="s">
        <v>12</v>
      </c>
      <c r="D68" s="6" t="s">
        <v>742</v>
      </c>
      <c r="E68" s="6" t="s">
        <v>742</v>
      </c>
      <c r="F68" s="6" t="s">
        <v>742</v>
      </c>
      <c r="G68" s="6" t="s">
        <v>746</v>
      </c>
      <c r="H68" s="6">
        <v>1954</v>
      </c>
      <c r="I68" s="6" t="s">
        <v>731</v>
      </c>
      <c r="J68" s="6">
        <v>0</v>
      </c>
      <c r="K68" s="6">
        <v>0</v>
      </c>
      <c r="L68" s="6">
        <v>0</v>
      </c>
      <c r="N68" s="1"/>
    </row>
    <row r="69" spans="1:14" x14ac:dyDescent="0.25">
      <c r="A69" s="6" t="s">
        <v>189</v>
      </c>
      <c r="B69" s="6" t="s">
        <v>742</v>
      </c>
      <c r="C69" s="6" t="s">
        <v>12</v>
      </c>
      <c r="D69" s="6" t="s">
        <v>742</v>
      </c>
      <c r="E69" s="6" t="s">
        <v>742</v>
      </c>
      <c r="F69" s="6" t="s">
        <v>742</v>
      </c>
      <c r="G69" s="6" t="s">
        <v>746</v>
      </c>
      <c r="H69" s="6">
        <v>1954</v>
      </c>
      <c r="I69" s="6" t="s">
        <v>731</v>
      </c>
      <c r="J69" s="6">
        <v>0</v>
      </c>
      <c r="K69" s="6">
        <v>0</v>
      </c>
      <c r="L69" s="6">
        <v>0</v>
      </c>
      <c r="N69" s="1"/>
    </row>
    <row r="70" spans="1:14" x14ac:dyDescent="0.25">
      <c r="A70" s="6" t="s">
        <v>190</v>
      </c>
      <c r="B70" s="6" t="s">
        <v>742</v>
      </c>
      <c r="C70" s="6" t="s">
        <v>12</v>
      </c>
      <c r="D70" s="6" t="s">
        <v>742</v>
      </c>
      <c r="E70" s="6" t="s">
        <v>742</v>
      </c>
      <c r="F70" s="6" t="s">
        <v>742</v>
      </c>
      <c r="G70" s="6" t="s">
        <v>746</v>
      </c>
      <c r="H70" s="6">
        <v>1954</v>
      </c>
      <c r="I70" s="6" t="s">
        <v>731</v>
      </c>
      <c r="J70" s="6">
        <v>0</v>
      </c>
      <c r="K70" s="6">
        <v>0</v>
      </c>
      <c r="L70" s="6">
        <v>0</v>
      </c>
      <c r="N70" s="1"/>
    </row>
    <row r="71" spans="1:14" x14ac:dyDescent="0.25">
      <c r="A71" s="6" t="s">
        <v>191</v>
      </c>
      <c r="B71" s="6" t="s">
        <v>742</v>
      </c>
      <c r="C71" s="6" t="s">
        <v>12</v>
      </c>
      <c r="D71" s="6" t="s">
        <v>742</v>
      </c>
      <c r="E71" s="6" t="s">
        <v>742</v>
      </c>
      <c r="F71" s="6" t="s">
        <v>742</v>
      </c>
      <c r="G71" s="6" t="s">
        <v>746</v>
      </c>
      <c r="H71" s="6">
        <v>1955</v>
      </c>
      <c r="I71" s="6" t="s">
        <v>731</v>
      </c>
      <c r="J71" s="6">
        <v>0</v>
      </c>
      <c r="K71" s="6">
        <v>0</v>
      </c>
      <c r="L71" s="6">
        <v>0</v>
      </c>
      <c r="N71" s="1"/>
    </row>
    <row r="72" spans="1:14" x14ac:dyDescent="0.25">
      <c r="A72" s="6" t="s">
        <v>192</v>
      </c>
      <c r="B72" s="6" t="s">
        <v>742</v>
      </c>
      <c r="C72" s="6" t="s">
        <v>10</v>
      </c>
      <c r="D72" s="6" t="s">
        <v>742</v>
      </c>
      <c r="E72" s="6" t="s">
        <v>742</v>
      </c>
      <c r="F72" s="6" t="s">
        <v>742</v>
      </c>
      <c r="G72" s="6" t="s">
        <v>746</v>
      </c>
      <c r="H72" s="6">
        <v>1955</v>
      </c>
      <c r="I72" s="6" t="s">
        <v>731</v>
      </c>
      <c r="J72" s="6">
        <v>0</v>
      </c>
      <c r="K72" s="6">
        <v>0</v>
      </c>
      <c r="L72" s="6">
        <v>0</v>
      </c>
      <c r="N72" s="1"/>
    </row>
    <row r="73" spans="1:14" x14ac:dyDescent="0.25">
      <c r="A73" s="6" t="s">
        <v>193</v>
      </c>
      <c r="B73" s="6" t="s">
        <v>742</v>
      </c>
      <c r="C73" s="6" t="s">
        <v>194</v>
      </c>
      <c r="D73" s="6" t="s">
        <v>742</v>
      </c>
      <c r="E73" s="6" t="s">
        <v>742</v>
      </c>
      <c r="F73" s="6" t="s">
        <v>742</v>
      </c>
      <c r="G73" s="6" t="s">
        <v>746</v>
      </c>
      <c r="H73" s="6">
        <v>1955</v>
      </c>
      <c r="I73" s="6" t="s">
        <v>731</v>
      </c>
      <c r="J73" s="6">
        <v>0</v>
      </c>
      <c r="K73" s="6">
        <v>0</v>
      </c>
      <c r="L73" s="6">
        <v>0</v>
      </c>
      <c r="N73" s="1"/>
    </row>
    <row r="74" spans="1:14" x14ac:dyDescent="0.25">
      <c r="A74" s="6" t="s">
        <v>195</v>
      </c>
      <c r="B74" s="6" t="s">
        <v>742</v>
      </c>
      <c r="C74" s="6" t="s">
        <v>3</v>
      </c>
      <c r="D74" s="6" t="s">
        <v>742</v>
      </c>
      <c r="E74" s="6" t="s">
        <v>742</v>
      </c>
      <c r="F74" s="6" t="s">
        <v>742</v>
      </c>
      <c r="G74" s="6" t="s">
        <v>746</v>
      </c>
      <c r="H74" s="6">
        <v>1956</v>
      </c>
      <c r="I74" s="6" t="s">
        <v>731</v>
      </c>
      <c r="J74" s="6">
        <v>0</v>
      </c>
      <c r="K74" s="6">
        <v>0</v>
      </c>
      <c r="L74" s="6">
        <v>0</v>
      </c>
      <c r="N74" s="1"/>
    </row>
    <row r="75" spans="1:14" x14ac:dyDescent="0.25">
      <c r="A75" s="6" t="s">
        <v>196</v>
      </c>
      <c r="B75" s="6" t="s">
        <v>742</v>
      </c>
      <c r="C75" s="6" t="s">
        <v>3</v>
      </c>
      <c r="D75" s="6" t="s">
        <v>742</v>
      </c>
      <c r="E75" s="6" t="s">
        <v>742</v>
      </c>
      <c r="F75" s="6" t="s">
        <v>742</v>
      </c>
      <c r="G75" s="6" t="s">
        <v>746</v>
      </c>
      <c r="H75" s="6">
        <v>1956</v>
      </c>
      <c r="I75" s="6" t="s">
        <v>731</v>
      </c>
      <c r="J75" s="6">
        <v>0</v>
      </c>
      <c r="K75" s="6">
        <v>0</v>
      </c>
      <c r="L75" s="6">
        <v>0</v>
      </c>
      <c r="N75" s="1"/>
    </row>
    <row r="76" spans="1:14" x14ac:dyDescent="0.25">
      <c r="A76" s="6" t="s">
        <v>197</v>
      </c>
      <c r="B76" s="6" t="s">
        <v>742</v>
      </c>
      <c r="C76" s="6" t="s">
        <v>13</v>
      </c>
      <c r="D76" s="6" t="s">
        <v>742</v>
      </c>
      <c r="E76" s="6" t="s">
        <v>742</v>
      </c>
      <c r="F76" s="6" t="s">
        <v>742</v>
      </c>
      <c r="G76" s="6" t="s">
        <v>746</v>
      </c>
      <c r="H76" s="6">
        <v>1956</v>
      </c>
      <c r="I76" s="6" t="s">
        <v>731</v>
      </c>
      <c r="J76" s="6">
        <v>0</v>
      </c>
      <c r="K76" s="6">
        <v>0</v>
      </c>
      <c r="L76" s="6">
        <v>0</v>
      </c>
      <c r="N76" s="1"/>
    </row>
    <row r="77" spans="1:14" x14ac:dyDescent="0.25">
      <c r="A77" s="6" t="s">
        <v>198</v>
      </c>
      <c r="B77" s="6" t="s">
        <v>742</v>
      </c>
      <c r="C77" s="6" t="s">
        <v>2</v>
      </c>
      <c r="D77" s="6" t="s">
        <v>742</v>
      </c>
      <c r="E77" s="6" t="s">
        <v>742</v>
      </c>
      <c r="F77" s="6" t="s">
        <v>742</v>
      </c>
      <c r="G77" s="6" t="s">
        <v>746</v>
      </c>
      <c r="H77" s="6">
        <v>1956</v>
      </c>
      <c r="I77" s="6" t="s">
        <v>731</v>
      </c>
      <c r="J77" s="6">
        <v>0</v>
      </c>
      <c r="K77" s="6">
        <v>0</v>
      </c>
      <c r="L77" s="6">
        <v>0</v>
      </c>
      <c r="N77" s="1"/>
    </row>
    <row r="78" spans="1:14" x14ac:dyDescent="0.25">
      <c r="A78" s="6" t="s">
        <v>199</v>
      </c>
      <c r="B78" s="6" t="s">
        <v>742</v>
      </c>
      <c r="C78" s="6" t="s">
        <v>2</v>
      </c>
      <c r="D78" s="6" t="s">
        <v>742</v>
      </c>
      <c r="E78" s="6" t="s">
        <v>742</v>
      </c>
      <c r="F78" s="6" t="s">
        <v>742</v>
      </c>
      <c r="G78" s="6" t="s">
        <v>746</v>
      </c>
      <c r="H78" s="6">
        <v>1956</v>
      </c>
      <c r="I78" s="6" t="s">
        <v>731</v>
      </c>
      <c r="J78" s="6">
        <v>0</v>
      </c>
      <c r="K78" s="6">
        <v>0</v>
      </c>
      <c r="L78" s="6">
        <v>0</v>
      </c>
      <c r="N78" s="1"/>
    </row>
    <row r="79" spans="1:14" x14ac:dyDescent="0.25">
      <c r="A79" s="6" t="s">
        <v>200</v>
      </c>
      <c r="B79" s="6" t="s">
        <v>742</v>
      </c>
      <c r="C79" s="6" t="s">
        <v>2</v>
      </c>
      <c r="D79" s="6" t="s">
        <v>742</v>
      </c>
      <c r="E79" s="6" t="s">
        <v>742</v>
      </c>
      <c r="F79" s="6" t="s">
        <v>742</v>
      </c>
      <c r="G79" s="6" t="s">
        <v>746</v>
      </c>
      <c r="H79" s="6">
        <v>1956</v>
      </c>
      <c r="I79" s="6" t="s">
        <v>731</v>
      </c>
      <c r="J79" s="6">
        <v>0</v>
      </c>
      <c r="K79" s="6">
        <v>0</v>
      </c>
      <c r="L79" s="6">
        <v>0</v>
      </c>
      <c r="N79" s="1"/>
    </row>
    <row r="80" spans="1:14" x14ac:dyDescent="0.25">
      <c r="A80" s="6" t="s">
        <v>201</v>
      </c>
      <c r="B80" s="6" t="s">
        <v>742</v>
      </c>
      <c r="C80" s="6" t="s">
        <v>2</v>
      </c>
      <c r="D80" s="6" t="s">
        <v>742</v>
      </c>
      <c r="E80" s="6" t="s">
        <v>742</v>
      </c>
      <c r="F80" s="6" t="s">
        <v>742</v>
      </c>
      <c r="G80" s="6" t="s">
        <v>746</v>
      </c>
      <c r="H80" s="6">
        <v>1956</v>
      </c>
      <c r="I80" s="6" t="s">
        <v>731</v>
      </c>
      <c r="J80" s="6">
        <v>0</v>
      </c>
      <c r="K80" s="6">
        <v>0</v>
      </c>
      <c r="L80" s="6">
        <v>0</v>
      </c>
      <c r="N80" s="1"/>
    </row>
    <row r="81" spans="1:14" x14ac:dyDescent="0.25">
      <c r="A81" s="6" t="s">
        <v>202</v>
      </c>
      <c r="B81" s="6" t="s">
        <v>742</v>
      </c>
      <c r="C81" s="6" t="s">
        <v>2</v>
      </c>
      <c r="D81" s="6" t="s">
        <v>742</v>
      </c>
      <c r="E81" s="6" t="s">
        <v>742</v>
      </c>
      <c r="F81" s="6" t="s">
        <v>742</v>
      </c>
      <c r="G81" s="6" t="s">
        <v>746</v>
      </c>
      <c r="H81" s="6">
        <v>1956</v>
      </c>
      <c r="I81" s="6" t="s">
        <v>731</v>
      </c>
      <c r="J81" s="6">
        <v>0</v>
      </c>
      <c r="K81" s="6">
        <v>0</v>
      </c>
      <c r="L81" s="6">
        <v>0</v>
      </c>
      <c r="N81" s="1"/>
    </row>
    <row r="82" spans="1:14" x14ac:dyDescent="0.25">
      <c r="A82" s="6" t="s">
        <v>203</v>
      </c>
      <c r="B82" s="6" t="s">
        <v>742</v>
      </c>
      <c r="C82" s="6" t="s">
        <v>2</v>
      </c>
      <c r="D82" s="6" t="s">
        <v>742</v>
      </c>
      <c r="E82" s="6" t="s">
        <v>742</v>
      </c>
      <c r="F82" s="6" t="s">
        <v>742</v>
      </c>
      <c r="G82" s="6" t="s">
        <v>746</v>
      </c>
      <c r="H82" s="6">
        <v>1956</v>
      </c>
      <c r="I82" s="6" t="s">
        <v>731</v>
      </c>
      <c r="J82" s="6">
        <v>0</v>
      </c>
      <c r="K82" s="6">
        <v>0</v>
      </c>
      <c r="L82" s="6">
        <v>0</v>
      </c>
      <c r="N82" s="1"/>
    </row>
    <row r="83" spans="1:14" x14ac:dyDescent="0.25">
      <c r="A83" s="6" t="s">
        <v>204</v>
      </c>
      <c r="B83" s="6" t="s">
        <v>742</v>
      </c>
      <c r="C83" s="6" t="s">
        <v>11</v>
      </c>
      <c r="D83" s="6" t="s">
        <v>742</v>
      </c>
      <c r="E83" s="6" t="s">
        <v>742</v>
      </c>
      <c r="F83" s="6" t="s">
        <v>742</v>
      </c>
      <c r="G83" s="6" t="s">
        <v>746</v>
      </c>
      <c r="H83" s="6">
        <v>1956</v>
      </c>
      <c r="I83" s="6" t="s">
        <v>731</v>
      </c>
      <c r="J83" s="6">
        <v>0</v>
      </c>
      <c r="K83" s="6">
        <v>0</v>
      </c>
      <c r="L83" s="6">
        <v>0</v>
      </c>
      <c r="N83" s="1"/>
    </row>
    <row r="84" spans="1:14" x14ac:dyDescent="0.25">
      <c r="A84" s="6" t="s">
        <v>205</v>
      </c>
      <c r="B84" s="6" t="s">
        <v>742</v>
      </c>
      <c r="C84" s="6" t="s">
        <v>11</v>
      </c>
      <c r="D84" s="6" t="s">
        <v>742</v>
      </c>
      <c r="E84" s="6" t="s">
        <v>742</v>
      </c>
      <c r="F84" s="6" t="s">
        <v>742</v>
      </c>
      <c r="G84" s="6" t="s">
        <v>746</v>
      </c>
      <c r="H84" s="6">
        <v>1956</v>
      </c>
      <c r="I84" s="6" t="s">
        <v>731</v>
      </c>
      <c r="J84" s="6">
        <v>0</v>
      </c>
      <c r="K84" s="6">
        <v>0</v>
      </c>
      <c r="L84" s="6">
        <v>0</v>
      </c>
      <c r="N84" s="1"/>
    </row>
    <row r="85" spans="1:14" x14ac:dyDescent="0.25">
      <c r="A85" s="6" t="s">
        <v>206</v>
      </c>
      <c r="B85" s="6" t="s">
        <v>742</v>
      </c>
      <c r="C85" s="6" t="s">
        <v>2</v>
      </c>
      <c r="D85" s="6" t="s">
        <v>742</v>
      </c>
      <c r="E85" s="6" t="s">
        <v>742</v>
      </c>
      <c r="F85" s="6" t="s">
        <v>742</v>
      </c>
      <c r="G85" s="6" t="s">
        <v>746</v>
      </c>
      <c r="H85" s="6">
        <v>1956</v>
      </c>
      <c r="I85" s="6" t="s">
        <v>731</v>
      </c>
      <c r="J85" s="6">
        <v>0</v>
      </c>
      <c r="K85" s="6">
        <v>0</v>
      </c>
      <c r="L85" s="6">
        <v>0</v>
      </c>
      <c r="N85" s="1"/>
    </row>
    <row r="86" spans="1:14" x14ac:dyDescent="0.25">
      <c r="A86" s="6" t="s">
        <v>207</v>
      </c>
      <c r="B86" s="6" t="s">
        <v>742</v>
      </c>
      <c r="C86" s="6" t="s">
        <v>4</v>
      </c>
      <c r="D86" s="6" t="s">
        <v>742</v>
      </c>
      <c r="E86" s="6" t="s">
        <v>742</v>
      </c>
      <c r="F86" s="6" t="s">
        <v>742</v>
      </c>
      <c r="G86" s="6" t="s">
        <v>746</v>
      </c>
      <c r="H86" s="6">
        <v>1956</v>
      </c>
      <c r="I86" s="6" t="s">
        <v>731</v>
      </c>
      <c r="J86" s="6">
        <v>0</v>
      </c>
      <c r="K86" s="6">
        <v>0</v>
      </c>
      <c r="L86" s="6">
        <v>0</v>
      </c>
      <c r="N86" s="1"/>
    </row>
    <row r="87" spans="1:14" x14ac:dyDescent="0.25">
      <c r="A87" s="6" t="s">
        <v>209</v>
      </c>
      <c r="B87" s="6" t="s">
        <v>742</v>
      </c>
      <c r="C87" s="6" t="s">
        <v>176</v>
      </c>
      <c r="D87" s="6" t="s">
        <v>742</v>
      </c>
      <c r="E87" s="6" t="s">
        <v>742</v>
      </c>
      <c r="F87" s="6" t="s">
        <v>742</v>
      </c>
      <c r="G87" s="6" t="s">
        <v>746</v>
      </c>
      <c r="H87" s="6">
        <v>1958</v>
      </c>
      <c r="I87" s="6" t="s">
        <v>731</v>
      </c>
      <c r="J87" s="6">
        <v>0</v>
      </c>
      <c r="K87" s="6">
        <v>0</v>
      </c>
      <c r="L87" s="6">
        <v>0</v>
      </c>
      <c r="N87" s="1"/>
    </row>
    <row r="88" spans="1:14" x14ac:dyDescent="0.25">
      <c r="A88" s="6" t="s">
        <v>210</v>
      </c>
      <c r="B88" s="6" t="s">
        <v>742</v>
      </c>
      <c r="C88" s="6" t="s">
        <v>14</v>
      </c>
      <c r="D88" s="6">
        <v>42</v>
      </c>
      <c r="E88" s="6">
        <v>21</v>
      </c>
      <c r="F88" s="6" t="s">
        <v>742</v>
      </c>
      <c r="G88" s="6" t="s">
        <v>746</v>
      </c>
      <c r="H88" s="6">
        <v>1958</v>
      </c>
      <c r="I88" s="6" t="s">
        <v>731</v>
      </c>
      <c r="J88" s="6">
        <v>0</v>
      </c>
      <c r="K88" s="6">
        <v>0</v>
      </c>
      <c r="L88" s="6">
        <v>0</v>
      </c>
      <c r="N88" s="1"/>
    </row>
    <row r="89" spans="1:14" x14ac:dyDescent="0.25">
      <c r="A89" s="6" t="s">
        <v>211</v>
      </c>
      <c r="B89" s="6" t="s">
        <v>742</v>
      </c>
      <c r="C89" s="6" t="s">
        <v>14</v>
      </c>
      <c r="D89" s="6">
        <v>41.769199999999998</v>
      </c>
      <c r="E89" s="6">
        <v>20.993300000000001</v>
      </c>
      <c r="F89" s="6" t="s">
        <v>742</v>
      </c>
      <c r="G89" s="6" t="s">
        <v>746</v>
      </c>
      <c r="H89" s="6">
        <v>1958</v>
      </c>
      <c r="I89" s="6" t="s">
        <v>731</v>
      </c>
      <c r="J89" s="6">
        <v>0</v>
      </c>
      <c r="K89" s="6">
        <v>0</v>
      </c>
      <c r="L89" s="6">
        <v>0</v>
      </c>
      <c r="N89" s="1"/>
    </row>
    <row r="90" spans="1:14" x14ac:dyDescent="0.25">
      <c r="A90" s="6" t="s">
        <v>212</v>
      </c>
      <c r="B90" s="6" t="s">
        <v>742</v>
      </c>
      <c r="C90" s="6" t="s">
        <v>15</v>
      </c>
      <c r="D90" s="6">
        <v>42.6614</v>
      </c>
      <c r="E90" s="6">
        <v>19.8825</v>
      </c>
      <c r="F90" s="6" t="s">
        <v>742</v>
      </c>
      <c r="G90" s="6" t="s">
        <v>746</v>
      </c>
      <c r="H90" s="6">
        <v>1958</v>
      </c>
      <c r="I90" s="6" t="s">
        <v>731</v>
      </c>
      <c r="J90" s="6">
        <v>0</v>
      </c>
      <c r="K90" s="6">
        <v>0</v>
      </c>
      <c r="L90" s="6">
        <v>0</v>
      </c>
      <c r="N90" s="1"/>
    </row>
    <row r="91" spans="1:14" x14ac:dyDescent="0.25">
      <c r="A91" s="6" t="s">
        <v>213</v>
      </c>
      <c r="B91" s="6" t="s">
        <v>742</v>
      </c>
      <c r="C91" s="6" t="s">
        <v>15</v>
      </c>
      <c r="D91" s="6">
        <v>42.956400000000002</v>
      </c>
      <c r="E91" s="6">
        <v>19.096699999999998</v>
      </c>
      <c r="F91" s="6" t="s">
        <v>742</v>
      </c>
      <c r="G91" s="6" t="s">
        <v>746</v>
      </c>
      <c r="H91" s="6">
        <v>1958</v>
      </c>
      <c r="I91" s="6" t="s">
        <v>731</v>
      </c>
      <c r="J91" s="6">
        <v>0</v>
      </c>
      <c r="K91" s="6">
        <v>0</v>
      </c>
      <c r="L91" s="6">
        <v>0</v>
      </c>
      <c r="N91" s="1"/>
    </row>
    <row r="92" spans="1:14" x14ac:dyDescent="0.25">
      <c r="A92" s="6" t="s">
        <v>214</v>
      </c>
      <c r="B92" s="6" t="s">
        <v>742</v>
      </c>
      <c r="C92" s="6" t="s">
        <v>215</v>
      </c>
      <c r="D92" s="6">
        <v>43.826900000000002</v>
      </c>
      <c r="E92" s="6">
        <v>17.0078</v>
      </c>
      <c r="F92" s="6" t="s">
        <v>742</v>
      </c>
      <c r="G92" s="6" t="s">
        <v>746</v>
      </c>
      <c r="H92" s="6">
        <v>1958</v>
      </c>
      <c r="I92" s="6" t="s">
        <v>731</v>
      </c>
      <c r="J92" s="6">
        <v>0</v>
      </c>
      <c r="K92" s="6">
        <v>0</v>
      </c>
      <c r="L92" s="6">
        <v>0</v>
      </c>
      <c r="N92" s="1"/>
    </row>
    <row r="93" spans="1:14" x14ac:dyDescent="0.25">
      <c r="A93" s="6" t="s">
        <v>216</v>
      </c>
      <c r="B93" s="6" t="s">
        <v>742</v>
      </c>
      <c r="C93" s="6" t="s">
        <v>215</v>
      </c>
      <c r="D93" s="6">
        <v>44.077500000000001</v>
      </c>
      <c r="E93" s="6">
        <v>17.8642</v>
      </c>
      <c r="F93" s="6" t="s">
        <v>742</v>
      </c>
      <c r="G93" s="6" t="s">
        <v>746</v>
      </c>
      <c r="H93" s="6">
        <v>1958</v>
      </c>
      <c r="I93" s="6" t="s">
        <v>731</v>
      </c>
      <c r="J93" s="6">
        <v>0</v>
      </c>
      <c r="K93" s="6">
        <v>0</v>
      </c>
      <c r="L93" s="6">
        <v>0</v>
      </c>
      <c r="N93" s="1"/>
    </row>
    <row r="94" spans="1:14" x14ac:dyDescent="0.25">
      <c r="A94" s="6" t="s">
        <v>217</v>
      </c>
      <c r="B94" s="6" t="s">
        <v>742</v>
      </c>
      <c r="C94" s="6" t="s">
        <v>215</v>
      </c>
      <c r="D94" s="6">
        <v>44.077500000000001</v>
      </c>
      <c r="E94" s="6">
        <v>17.8642</v>
      </c>
      <c r="F94" s="6" t="s">
        <v>742</v>
      </c>
      <c r="G94" s="6" t="s">
        <v>746</v>
      </c>
      <c r="H94" s="6">
        <v>1958</v>
      </c>
      <c r="I94" s="6" t="s">
        <v>731</v>
      </c>
      <c r="J94" s="6">
        <v>0</v>
      </c>
      <c r="K94" s="6">
        <v>0</v>
      </c>
      <c r="L94" s="6">
        <v>0</v>
      </c>
      <c r="N94" s="1"/>
    </row>
    <row r="95" spans="1:14" x14ac:dyDescent="0.25">
      <c r="A95" s="6" t="s">
        <v>218</v>
      </c>
      <c r="B95" s="6" t="s">
        <v>742</v>
      </c>
      <c r="C95" s="6" t="s">
        <v>16</v>
      </c>
      <c r="D95" s="6">
        <v>45.34</v>
      </c>
      <c r="E95" s="6">
        <v>14.72</v>
      </c>
      <c r="F95" s="6" t="s">
        <v>742</v>
      </c>
      <c r="G95" s="6" t="s">
        <v>746</v>
      </c>
      <c r="H95" s="6">
        <v>1958</v>
      </c>
      <c r="I95" s="6" t="s">
        <v>731</v>
      </c>
      <c r="J95" s="6">
        <v>0</v>
      </c>
      <c r="K95" s="6">
        <v>0</v>
      </c>
      <c r="L95" s="6">
        <v>0</v>
      </c>
      <c r="N95" s="1"/>
    </row>
    <row r="96" spans="1:14" x14ac:dyDescent="0.25">
      <c r="A96" s="6" t="s">
        <v>219</v>
      </c>
      <c r="B96" s="6" t="s">
        <v>742</v>
      </c>
      <c r="C96" s="6" t="s">
        <v>17</v>
      </c>
      <c r="D96" s="6" t="s">
        <v>742</v>
      </c>
      <c r="E96" s="6" t="s">
        <v>742</v>
      </c>
      <c r="F96" s="6" t="s">
        <v>742</v>
      </c>
      <c r="G96" s="6" t="s">
        <v>746</v>
      </c>
      <c r="H96" s="6">
        <v>1958</v>
      </c>
      <c r="I96" s="6" t="s">
        <v>731</v>
      </c>
      <c r="J96" s="6">
        <v>0</v>
      </c>
      <c r="K96" s="6">
        <v>0</v>
      </c>
      <c r="L96" s="6">
        <v>0</v>
      </c>
      <c r="N96" s="1"/>
    </row>
    <row r="97" spans="1:14" x14ac:dyDescent="0.25">
      <c r="A97" s="6" t="s">
        <v>220</v>
      </c>
      <c r="B97" s="6" t="s">
        <v>742</v>
      </c>
      <c r="C97" s="6" t="s">
        <v>176</v>
      </c>
      <c r="D97" s="6" t="s">
        <v>742</v>
      </c>
      <c r="E97" s="6" t="s">
        <v>742</v>
      </c>
      <c r="F97" s="6" t="s">
        <v>742</v>
      </c>
      <c r="G97" s="6" t="s">
        <v>746</v>
      </c>
      <c r="H97" s="6">
        <v>1958</v>
      </c>
      <c r="I97" s="6" t="s">
        <v>731</v>
      </c>
      <c r="J97" s="6">
        <v>0</v>
      </c>
      <c r="K97" s="6">
        <v>0</v>
      </c>
      <c r="L97" s="6">
        <v>0</v>
      </c>
      <c r="N97" s="1"/>
    </row>
    <row r="98" spans="1:14" x14ac:dyDescent="0.25">
      <c r="A98" s="6" t="s">
        <v>221</v>
      </c>
      <c r="B98" s="6" t="s">
        <v>742</v>
      </c>
      <c r="C98" s="6" t="s">
        <v>176</v>
      </c>
      <c r="D98" s="6" t="s">
        <v>742</v>
      </c>
      <c r="E98" s="6" t="s">
        <v>742</v>
      </c>
      <c r="F98" s="6" t="s">
        <v>742</v>
      </c>
      <c r="G98" s="6" t="s">
        <v>746</v>
      </c>
      <c r="H98" s="6">
        <v>1958</v>
      </c>
      <c r="I98" s="6" t="s">
        <v>731</v>
      </c>
      <c r="J98" s="6">
        <v>0</v>
      </c>
      <c r="K98" s="6">
        <v>0</v>
      </c>
      <c r="L98" s="6">
        <v>0</v>
      </c>
    </row>
    <row r="99" spans="1:14" x14ac:dyDescent="0.25">
      <c r="A99" s="6" t="s">
        <v>222</v>
      </c>
      <c r="B99" s="6" t="s">
        <v>742</v>
      </c>
      <c r="C99" s="6" t="s">
        <v>18</v>
      </c>
      <c r="D99" s="6" t="s">
        <v>742</v>
      </c>
      <c r="E99" s="6" t="s">
        <v>742</v>
      </c>
      <c r="F99" s="6" t="s">
        <v>742</v>
      </c>
      <c r="G99" s="6" t="s">
        <v>746</v>
      </c>
      <c r="H99" s="6">
        <v>1958</v>
      </c>
      <c r="I99" s="6" t="s">
        <v>731</v>
      </c>
      <c r="J99" s="6">
        <v>0</v>
      </c>
      <c r="K99" s="6">
        <v>0</v>
      </c>
      <c r="L99" s="6">
        <v>0</v>
      </c>
    </row>
    <row r="100" spans="1:14" x14ac:dyDescent="0.25">
      <c r="A100" s="6" t="s">
        <v>223</v>
      </c>
      <c r="B100" s="6" t="s">
        <v>742</v>
      </c>
      <c r="D100" s="6" t="s">
        <v>742</v>
      </c>
      <c r="E100" s="6" t="s">
        <v>742</v>
      </c>
      <c r="F100" s="6" t="s">
        <v>742</v>
      </c>
      <c r="G100" s="6" t="s">
        <v>746</v>
      </c>
      <c r="H100" s="6">
        <v>1959</v>
      </c>
      <c r="I100" s="6" t="s">
        <v>731</v>
      </c>
      <c r="J100" s="6">
        <v>0</v>
      </c>
      <c r="K100" s="6">
        <v>0</v>
      </c>
      <c r="L100" s="6">
        <v>0</v>
      </c>
    </row>
    <row r="101" spans="1:14" x14ac:dyDescent="0.25">
      <c r="A101" s="6" t="s">
        <v>224</v>
      </c>
      <c r="B101" s="6" t="s">
        <v>742</v>
      </c>
      <c r="C101" s="6" t="s">
        <v>225</v>
      </c>
      <c r="D101" s="6" t="s">
        <v>742</v>
      </c>
      <c r="E101" s="6" t="s">
        <v>742</v>
      </c>
      <c r="F101" s="6" t="s">
        <v>742</v>
      </c>
      <c r="G101" s="6" t="s">
        <v>746</v>
      </c>
      <c r="H101" s="6">
        <v>1959</v>
      </c>
      <c r="I101" s="6" t="s">
        <v>731</v>
      </c>
      <c r="J101" s="6">
        <v>0</v>
      </c>
      <c r="K101" s="6">
        <v>0</v>
      </c>
      <c r="L101" s="6">
        <v>0</v>
      </c>
    </row>
    <row r="102" spans="1:14" x14ac:dyDescent="0.25">
      <c r="A102" s="6" t="s">
        <v>226</v>
      </c>
      <c r="B102" s="6" t="s">
        <v>742</v>
      </c>
      <c r="C102" s="6" t="s">
        <v>225</v>
      </c>
      <c r="D102" s="6" t="s">
        <v>742</v>
      </c>
      <c r="E102" s="6" t="s">
        <v>742</v>
      </c>
      <c r="F102" s="6" t="s">
        <v>742</v>
      </c>
      <c r="G102" s="6" t="s">
        <v>746</v>
      </c>
      <c r="H102" s="6">
        <v>1959</v>
      </c>
      <c r="I102" s="6" t="s">
        <v>731</v>
      </c>
      <c r="J102" s="6">
        <v>0</v>
      </c>
      <c r="K102" s="6">
        <v>0</v>
      </c>
      <c r="L102" s="6">
        <v>0</v>
      </c>
    </row>
    <row r="103" spans="1:14" x14ac:dyDescent="0.25">
      <c r="A103" s="6" t="s">
        <v>227</v>
      </c>
      <c r="B103" s="6" t="s">
        <v>742</v>
      </c>
      <c r="C103" s="6" t="s">
        <v>225</v>
      </c>
      <c r="D103" s="6" t="s">
        <v>742</v>
      </c>
      <c r="E103" s="6" t="s">
        <v>742</v>
      </c>
      <c r="F103" s="6" t="s">
        <v>742</v>
      </c>
      <c r="G103" s="6" t="s">
        <v>746</v>
      </c>
      <c r="H103" s="6">
        <v>1959</v>
      </c>
      <c r="I103" s="6" t="s">
        <v>731</v>
      </c>
      <c r="J103" s="6">
        <v>0</v>
      </c>
      <c r="K103" s="6">
        <v>0</v>
      </c>
      <c r="L103" s="6">
        <v>0</v>
      </c>
    </row>
    <row r="104" spans="1:14" x14ac:dyDescent="0.25">
      <c r="A104" s="6" t="s">
        <v>228</v>
      </c>
      <c r="B104" s="6" t="s">
        <v>742</v>
      </c>
      <c r="C104" s="6" t="s">
        <v>225</v>
      </c>
      <c r="D104" s="6" t="s">
        <v>742</v>
      </c>
      <c r="E104" s="6" t="s">
        <v>742</v>
      </c>
      <c r="F104" s="6" t="s">
        <v>742</v>
      </c>
      <c r="G104" s="6" t="s">
        <v>746</v>
      </c>
      <c r="H104" s="6">
        <v>1959</v>
      </c>
      <c r="I104" s="6" t="s">
        <v>731</v>
      </c>
      <c r="J104" s="6">
        <v>0</v>
      </c>
      <c r="K104" s="6">
        <v>0</v>
      </c>
      <c r="L104" s="6">
        <v>0</v>
      </c>
    </row>
    <row r="105" spans="1:14" x14ac:dyDescent="0.25">
      <c r="A105" s="6" t="s">
        <v>229</v>
      </c>
      <c r="B105" s="6" t="s">
        <v>742</v>
      </c>
      <c r="C105" s="6" t="s">
        <v>225</v>
      </c>
      <c r="D105" s="6" t="s">
        <v>742</v>
      </c>
      <c r="E105" s="6" t="s">
        <v>742</v>
      </c>
      <c r="F105" s="6" t="s">
        <v>742</v>
      </c>
      <c r="G105" s="6" t="s">
        <v>746</v>
      </c>
      <c r="H105" s="6">
        <v>1959</v>
      </c>
      <c r="I105" s="6" t="s">
        <v>731</v>
      </c>
      <c r="J105" s="6">
        <v>0</v>
      </c>
      <c r="K105" s="6">
        <v>0</v>
      </c>
      <c r="L105" s="6">
        <v>0</v>
      </c>
    </row>
    <row r="106" spans="1:14" x14ac:dyDescent="0.25">
      <c r="A106" s="6" t="s">
        <v>230</v>
      </c>
      <c r="B106" s="6" t="s">
        <v>742</v>
      </c>
      <c r="C106" s="6" t="s">
        <v>21</v>
      </c>
      <c r="D106" s="6" t="s">
        <v>742</v>
      </c>
      <c r="E106" s="6" t="s">
        <v>742</v>
      </c>
      <c r="F106" s="6" t="s">
        <v>742</v>
      </c>
      <c r="G106" s="6" t="s">
        <v>746</v>
      </c>
      <c r="H106" s="6">
        <v>1959</v>
      </c>
      <c r="I106" s="6" t="s">
        <v>731</v>
      </c>
      <c r="J106" s="6">
        <v>0</v>
      </c>
      <c r="K106" s="6">
        <v>0</v>
      </c>
      <c r="L106" s="6">
        <v>0</v>
      </c>
    </row>
    <row r="107" spans="1:14" x14ac:dyDescent="0.25">
      <c r="A107" s="6" t="s">
        <v>231</v>
      </c>
      <c r="B107" s="6" t="s">
        <v>742</v>
      </c>
      <c r="C107" s="6" t="s">
        <v>176</v>
      </c>
      <c r="D107" s="6" t="s">
        <v>742</v>
      </c>
      <c r="E107" s="6" t="s">
        <v>742</v>
      </c>
      <c r="F107" s="6" t="s">
        <v>742</v>
      </c>
      <c r="G107" s="6" t="s">
        <v>746</v>
      </c>
      <c r="H107" s="6">
        <v>1959</v>
      </c>
      <c r="I107" s="6" t="s">
        <v>731</v>
      </c>
      <c r="J107" s="6">
        <v>0</v>
      </c>
      <c r="K107" s="6">
        <v>0</v>
      </c>
      <c r="L107" s="6">
        <v>0</v>
      </c>
    </row>
    <row r="108" spans="1:14" x14ac:dyDescent="0.25">
      <c r="A108" s="6" t="s">
        <v>232</v>
      </c>
      <c r="B108" s="6" t="s">
        <v>742</v>
      </c>
      <c r="C108" s="6" t="s">
        <v>176</v>
      </c>
      <c r="D108" s="6" t="s">
        <v>742</v>
      </c>
      <c r="E108" s="6" t="s">
        <v>742</v>
      </c>
      <c r="F108" s="6" t="s">
        <v>742</v>
      </c>
      <c r="G108" s="6" t="s">
        <v>746</v>
      </c>
      <c r="H108" s="6">
        <v>1959</v>
      </c>
      <c r="I108" s="6" t="s">
        <v>731</v>
      </c>
      <c r="J108" s="6">
        <v>0</v>
      </c>
      <c r="K108" s="6">
        <v>0</v>
      </c>
      <c r="L108" s="6">
        <v>0</v>
      </c>
    </row>
    <row r="109" spans="1:14" x14ac:dyDescent="0.25">
      <c r="A109" s="6" t="s">
        <v>233</v>
      </c>
      <c r="B109" s="6" t="s">
        <v>742</v>
      </c>
      <c r="C109" s="6" t="s">
        <v>176</v>
      </c>
      <c r="D109" s="6" t="s">
        <v>742</v>
      </c>
      <c r="E109" s="6" t="s">
        <v>742</v>
      </c>
      <c r="F109" s="6" t="s">
        <v>742</v>
      </c>
      <c r="G109" s="6" t="s">
        <v>746</v>
      </c>
      <c r="H109" s="6">
        <v>1960</v>
      </c>
      <c r="I109" s="6" t="s">
        <v>731</v>
      </c>
      <c r="J109" s="6">
        <v>0</v>
      </c>
      <c r="K109" s="6">
        <v>0</v>
      </c>
      <c r="L109" s="6">
        <v>0</v>
      </c>
    </row>
    <row r="110" spans="1:14" x14ac:dyDescent="0.25">
      <c r="A110" s="6" t="s">
        <v>234</v>
      </c>
      <c r="B110" s="6" t="s">
        <v>742</v>
      </c>
      <c r="C110" s="6" t="s">
        <v>176</v>
      </c>
      <c r="D110" s="6" t="s">
        <v>742</v>
      </c>
      <c r="E110" s="6" t="s">
        <v>742</v>
      </c>
      <c r="F110" s="6" t="s">
        <v>742</v>
      </c>
      <c r="G110" s="6" t="s">
        <v>746</v>
      </c>
      <c r="H110" s="6">
        <v>1960</v>
      </c>
      <c r="I110" s="6" t="s">
        <v>731</v>
      </c>
      <c r="J110" s="6">
        <v>0</v>
      </c>
      <c r="K110" s="6">
        <v>0</v>
      </c>
      <c r="L110" s="6">
        <v>0</v>
      </c>
    </row>
    <row r="111" spans="1:14" x14ac:dyDescent="0.25">
      <c r="A111" s="6" t="s">
        <v>235</v>
      </c>
      <c r="B111" s="6" t="s">
        <v>742</v>
      </c>
      <c r="C111" s="6" t="s">
        <v>20</v>
      </c>
      <c r="D111" s="6" t="s">
        <v>742</v>
      </c>
      <c r="E111" s="6" t="s">
        <v>742</v>
      </c>
      <c r="F111" s="6" t="s">
        <v>742</v>
      </c>
      <c r="G111" s="6" t="s">
        <v>746</v>
      </c>
      <c r="H111" s="6">
        <v>1961</v>
      </c>
      <c r="I111" s="6" t="s">
        <v>731</v>
      </c>
      <c r="J111" s="6">
        <v>0</v>
      </c>
      <c r="K111" s="6">
        <v>0</v>
      </c>
      <c r="L111" s="6">
        <v>0</v>
      </c>
    </row>
    <row r="112" spans="1:14" x14ac:dyDescent="0.25">
      <c r="A112" s="6" t="s">
        <v>236</v>
      </c>
      <c r="B112" s="6" t="s">
        <v>742</v>
      </c>
      <c r="C112" s="6" t="s">
        <v>13</v>
      </c>
      <c r="D112" s="6" t="s">
        <v>742</v>
      </c>
      <c r="E112" s="6" t="s">
        <v>742</v>
      </c>
      <c r="F112" s="6" t="s">
        <v>742</v>
      </c>
      <c r="G112" s="6" t="s">
        <v>746</v>
      </c>
      <c r="H112" s="6">
        <v>1961</v>
      </c>
      <c r="I112" s="6" t="s">
        <v>731</v>
      </c>
      <c r="J112" s="6">
        <v>0</v>
      </c>
      <c r="K112" s="6">
        <v>0</v>
      </c>
      <c r="L112" s="6">
        <v>0</v>
      </c>
    </row>
    <row r="113" spans="1:12" x14ac:dyDescent="0.25">
      <c r="A113" s="6" t="s">
        <v>237</v>
      </c>
      <c r="B113" s="6" t="s">
        <v>742</v>
      </c>
      <c r="C113" s="6" t="s">
        <v>225</v>
      </c>
      <c r="D113" s="6" t="s">
        <v>742</v>
      </c>
      <c r="E113" s="6" t="s">
        <v>742</v>
      </c>
      <c r="F113" s="6" t="s">
        <v>742</v>
      </c>
      <c r="G113" s="6" t="s">
        <v>746</v>
      </c>
      <c r="H113" s="6">
        <v>1962</v>
      </c>
      <c r="I113" s="6" t="s">
        <v>731</v>
      </c>
      <c r="J113" s="6">
        <v>0</v>
      </c>
      <c r="K113" s="6">
        <v>0</v>
      </c>
      <c r="L113" s="6">
        <v>0</v>
      </c>
    </row>
    <row r="114" spans="1:12" x14ac:dyDescent="0.25">
      <c r="A114" s="6" t="s">
        <v>238</v>
      </c>
      <c r="B114" s="6" t="s">
        <v>742</v>
      </c>
      <c r="C114" s="6" t="s">
        <v>225</v>
      </c>
      <c r="D114" s="6" t="s">
        <v>742</v>
      </c>
      <c r="E114" s="6" t="s">
        <v>742</v>
      </c>
      <c r="F114" s="6" t="s">
        <v>742</v>
      </c>
      <c r="G114" s="6" t="s">
        <v>746</v>
      </c>
      <c r="H114" s="6">
        <v>1962</v>
      </c>
      <c r="I114" s="6" t="s">
        <v>731</v>
      </c>
      <c r="J114" s="6">
        <v>0</v>
      </c>
      <c r="K114" s="6">
        <v>0</v>
      </c>
      <c r="L114" s="6">
        <v>0</v>
      </c>
    </row>
    <row r="115" spans="1:12" x14ac:dyDescent="0.25">
      <c r="A115" s="6" t="s">
        <v>239</v>
      </c>
      <c r="B115" s="6" t="s">
        <v>22</v>
      </c>
      <c r="C115" s="6" t="s">
        <v>23</v>
      </c>
      <c r="D115" s="6" t="s">
        <v>742</v>
      </c>
      <c r="E115" s="6" t="s">
        <v>742</v>
      </c>
      <c r="F115" s="6" t="s">
        <v>742</v>
      </c>
      <c r="G115" s="6" t="s">
        <v>746</v>
      </c>
      <c r="H115" s="6">
        <v>1962</v>
      </c>
      <c r="I115" s="6" t="s">
        <v>731</v>
      </c>
      <c r="J115" s="6">
        <v>0</v>
      </c>
      <c r="K115" s="6">
        <v>0</v>
      </c>
      <c r="L115" s="6">
        <v>0</v>
      </c>
    </row>
    <row r="116" spans="1:12" x14ac:dyDescent="0.25">
      <c r="A116" s="6" t="s">
        <v>240</v>
      </c>
      <c r="B116" s="6" t="s">
        <v>241</v>
      </c>
      <c r="C116" s="6" t="s">
        <v>103</v>
      </c>
      <c r="D116" s="6" t="s">
        <v>742</v>
      </c>
      <c r="E116" s="6" t="s">
        <v>742</v>
      </c>
      <c r="F116" s="6" t="s">
        <v>742</v>
      </c>
      <c r="G116" s="6" t="s">
        <v>746</v>
      </c>
      <c r="H116" s="6">
        <v>1962</v>
      </c>
      <c r="I116" s="6" t="s">
        <v>731</v>
      </c>
      <c r="J116" s="6">
        <v>0</v>
      </c>
      <c r="K116" s="6">
        <v>0</v>
      </c>
      <c r="L116" s="6">
        <v>0</v>
      </c>
    </row>
    <row r="117" spans="1:12" x14ac:dyDescent="0.25">
      <c r="A117" s="6" t="s">
        <v>242</v>
      </c>
      <c r="B117" s="6" t="s">
        <v>243</v>
      </c>
      <c r="C117" s="6" t="s">
        <v>176</v>
      </c>
      <c r="D117" s="6" t="s">
        <v>742</v>
      </c>
      <c r="E117" s="6" t="s">
        <v>742</v>
      </c>
      <c r="F117" s="6" t="s">
        <v>742</v>
      </c>
      <c r="G117" s="6" t="s">
        <v>746</v>
      </c>
      <c r="H117" s="6">
        <v>1962</v>
      </c>
      <c r="I117" s="6" t="s">
        <v>731</v>
      </c>
      <c r="J117" s="6">
        <v>0</v>
      </c>
      <c r="K117" s="6">
        <v>0</v>
      </c>
      <c r="L117" s="6">
        <v>0</v>
      </c>
    </row>
    <row r="118" spans="1:12" x14ac:dyDescent="0.25">
      <c r="A118" s="6" t="s">
        <v>244</v>
      </c>
      <c r="B118" s="6" t="s">
        <v>245</v>
      </c>
      <c r="C118" s="6" t="s">
        <v>176</v>
      </c>
      <c r="D118" s="6" t="s">
        <v>742</v>
      </c>
      <c r="E118" s="6" t="s">
        <v>742</v>
      </c>
      <c r="F118" s="6" t="s">
        <v>742</v>
      </c>
      <c r="G118" s="6" t="s">
        <v>746</v>
      </c>
      <c r="H118" s="6">
        <v>1962</v>
      </c>
      <c r="I118" s="6" t="s">
        <v>731</v>
      </c>
      <c r="J118" s="6">
        <v>0</v>
      </c>
      <c r="K118" s="6">
        <v>0</v>
      </c>
      <c r="L118" s="6">
        <v>0</v>
      </c>
    </row>
    <row r="119" spans="1:12" x14ac:dyDescent="0.25">
      <c r="A119" s="6" t="s">
        <v>246</v>
      </c>
      <c r="B119" s="6" t="s">
        <v>247</v>
      </c>
      <c r="C119" s="6" t="s">
        <v>176</v>
      </c>
      <c r="D119" s="6" t="s">
        <v>742</v>
      </c>
      <c r="E119" s="6" t="s">
        <v>742</v>
      </c>
      <c r="F119" s="6" t="s">
        <v>742</v>
      </c>
      <c r="G119" s="6" t="s">
        <v>746</v>
      </c>
      <c r="H119" s="6">
        <v>1962</v>
      </c>
      <c r="I119" s="6" t="s">
        <v>731</v>
      </c>
      <c r="J119" s="6">
        <v>0</v>
      </c>
      <c r="K119" s="6">
        <v>0</v>
      </c>
      <c r="L119" s="6">
        <v>0</v>
      </c>
    </row>
    <row r="120" spans="1:12" x14ac:dyDescent="0.25">
      <c r="A120" s="6" t="s">
        <v>248</v>
      </c>
      <c r="B120" s="6" t="s">
        <v>249</v>
      </c>
      <c r="C120" s="6" t="s">
        <v>19</v>
      </c>
      <c r="D120" s="6" t="s">
        <v>742</v>
      </c>
      <c r="E120" s="6" t="s">
        <v>742</v>
      </c>
      <c r="F120" s="6" t="s">
        <v>742</v>
      </c>
      <c r="G120" s="6" t="s">
        <v>746</v>
      </c>
      <c r="H120" s="6">
        <v>1962</v>
      </c>
      <c r="I120" s="6" t="s">
        <v>731</v>
      </c>
      <c r="J120" s="6">
        <v>0</v>
      </c>
      <c r="K120" s="6">
        <v>0</v>
      </c>
      <c r="L120" s="6">
        <v>0</v>
      </c>
    </row>
    <row r="121" spans="1:12" x14ac:dyDescent="0.25">
      <c r="A121" s="6" t="s">
        <v>250</v>
      </c>
      <c r="B121" s="6" t="s">
        <v>251</v>
      </c>
      <c r="C121" s="6" t="s">
        <v>7</v>
      </c>
      <c r="D121" s="6" t="s">
        <v>742</v>
      </c>
      <c r="E121" s="6" t="s">
        <v>742</v>
      </c>
      <c r="F121" s="6" t="s">
        <v>742</v>
      </c>
      <c r="G121" s="6" t="s">
        <v>746</v>
      </c>
      <c r="H121" s="6">
        <v>1963</v>
      </c>
      <c r="I121" s="6" t="s">
        <v>731</v>
      </c>
      <c r="J121" s="6">
        <v>0</v>
      </c>
      <c r="K121" s="6">
        <v>0</v>
      </c>
      <c r="L121" s="6">
        <v>0</v>
      </c>
    </row>
    <row r="122" spans="1:12" x14ac:dyDescent="0.25">
      <c r="A122" s="6" t="s">
        <v>252</v>
      </c>
      <c r="B122" s="6" t="s">
        <v>253</v>
      </c>
      <c r="C122" s="6" t="s">
        <v>7</v>
      </c>
      <c r="D122" s="6" t="s">
        <v>742</v>
      </c>
      <c r="E122" s="6" t="s">
        <v>742</v>
      </c>
      <c r="F122" s="6" t="s">
        <v>742</v>
      </c>
      <c r="G122" s="6" t="s">
        <v>746</v>
      </c>
      <c r="H122" s="6">
        <v>1963</v>
      </c>
      <c r="I122" s="6" t="s">
        <v>731</v>
      </c>
      <c r="J122" s="6">
        <v>0</v>
      </c>
      <c r="K122" s="6">
        <v>0</v>
      </c>
      <c r="L122" s="6">
        <v>0</v>
      </c>
    </row>
    <row r="123" spans="1:12" x14ac:dyDescent="0.25">
      <c r="A123" s="6" t="s">
        <v>254</v>
      </c>
      <c r="B123" s="6" t="s">
        <v>255</v>
      </c>
      <c r="C123" s="6" t="s">
        <v>7</v>
      </c>
      <c r="D123" s="6" t="s">
        <v>742</v>
      </c>
      <c r="E123" s="6" t="s">
        <v>742</v>
      </c>
      <c r="F123" s="6" t="s">
        <v>742</v>
      </c>
      <c r="G123" s="6" t="s">
        <v>746</v>
      </c>
      <c r="H123" s="6">
        <v>1963</v>
      </c>
      <c r="I123" s="6" t="s">
        <v>731</v>
      </c>
      <c r="J123" s="6">
        <v>0</v>
      </c>
      <c r="K123" s="6">
        <v>0</v>
      </c>
      <c r="L123" s="6">
        <v>0</v>
      </c>
    </row>
    <row r="124" spans="1:12" x14ac:dyDescent="0.25">
      <c r="A124" s="6" t="s">
        <v>256</v>
      </c>
      <c r="B124" s="6" t="s">
        <v>257</v>
      </c>
      <c r="C124" s="6" t="s">
        <v>7</v>
      </c>
      <c r="D124" s="6" t="s">
        <v>742</v>
      </c>
      <c r="E124" s="6" t="s">
        <v>742</v>
      </c>
      <c r="F124" s="6" t="s">
        <v>742</v>
      </c>
      <c r="G124" s="6" t="s">
        <v>746</v>
      </c>
      <c r="H124" s="6">
        <v>1963</v>
      </c>
      <c r="I124" s="6" t="s">
        <v>731</v>
      </c>
      <c r="J124" s="6">
        <v>0</v>
      </c>
      <c r="K124" s="6">
        <v>0</v>
      </c>
      <c r="L124" s="6">
        <v>0</v>
      </c>
    </row>
    <row r="125" spans="1:12" x14ac:dyDescent="0.25">
      <c r="A125" s="6" t="s">
        <v>258</v>
      </c>
      <c r="B125" s="6" t="s">
        <v>742</v>
      </c>
      <c r="C125" s="6" t="s">
        <v>24</v>
      </c>
      <c r="D125" s="6" t="s">
        <v>742</v>
      </c>
      <c r="E125" s="6" t="s">
        <v>742</v>
      </c>
      <c r="F125" s="6" t="s">
        <v>742</v>
      </c>
      <c r="G125" s="6" t="s">
        <v>746</v>
      </c>
      <c r="H125" s="6">
        <v>1964</v>
      </c>
      <c r="I125" s="6" t="s">
        <v>731</v>
      </c>
      <c r="J125" s="6">
        <v>0</v>
      </c>
      <c r="K125" s="6">
        <v>0</v>
      </c>
      <c r="L125" s="6">
        <v>0</v>
      </c>
    </row>
    <row r="126" spans="1:12" x14ac:dyDescent="0.25">
      <c r="A126" s="6" t="s">
        <v>259</v>
      </c>
      <c r="B126" s="6" t="s">
        <v>742</v>
      </c>
      <c r="C126" s="6" t="s">
        <v>24</v>
      </c>
      <c r="D126" s="6" t="s">
        <v>742</v>
      </c>
      <c r="E126" s="6" t="s">
        <v>742</v>
      </c>
      <c r="F126" s="6" t="s">
        <v>742</v>
      </c>
      <c r="G126" s="6" t="s">
        <v>746</v>
      </c>
      <c r="H126" s="6">
        <v>1964</v>
      </c>
      <c r="I126" s="6" t="s">
        <v>731</v>
      </c>
      <c r="J126" s="6">
        <v>0</v>
      </c>
      <c r="K126" s="6">
        <v>0</v>
      </c>
      <c r="L126" s="6">
        <v>0</v>
      </c>
    </row>
    <row r="127" spans="1:12" x14ac:dyDescent="0.25">
      <c r="A127" s="6" t="s">
        <v>260</v>
      </c>
      <c r="B127" s="6" t="s">
        <v>742</v>
      </c>
      <c r="C127" s="6" t="s">
        <v>24</v>
      </c>
      <c r="D127" s="6" t="s">
        <v>742</v>
      </c>
      <c r="E127" s="6" t="s">
        <v>742</v>
      </c>
      <c r="F127" s="6" t="s">
        <v>742</v>
      </c>
      <c r="G127" s="6" t="s">
        <v>746</v>
      </c>
      <c r="H127" s="6">
        <v>1964</v>
      </c>
      <c r="I127" s="6" t="s">
        <v>731</v>
      </c>
      <c r="J127" s="6">
        <v>0</v>
      </c>
      <c r="K127" s="6">
        <v>0</v>
      </c>
      <c r="L127" s="6">
        <v>0</v>
      </c>
    </row>
    <row r="128" spans="1:12" x14ac:dyDescent="0.25">
      <c r="A128" s="6" t="s">
        <v>261</v>
      </c>
      <c r="B128" s="6" t="s">
        <v>742</v>
      </c>
      <c r="C128" s="6" t="s">
        <v>24</v>
      </c>
      <c r="D128" s="6" t="s">
        <v>742</v>
      </c>
      <c r="E128" s="6" t="s">
        <v>742</v>
      </c>
      <c r="F128" s="6" t="s">
        <v>742</v>
      </c>
      <c r="G128" s="6" t="s">
        <v>746</v>
      </c>
      <c r="H128" s="6">
        <v>1964</v>
      </c>
      <c r="I128" s="6" t="s">
        <v>731</v>
      </c>
      <c r="J128" s="6">
        <v>0</v>
      </c>
      <c r="K128" s="6">
        <v>0</v>
      </c>
      <c r="L128" s="6">
        <v>0</v>
      </c>
    </row>
    <row r="129" spans="1:12" x14ac:dyDescent="0.25">
      <c r="A129" s="6" t="s">
        <v>262</v>
      </c>
      <c r="B129" s="6" t="s">
        <v>742</v>
      </c>
      <c r="C129" s="6" t="s">
        <v>24</v>
      </c>
      <c r="D129" s="6" t="s">
        <v>742</v>
      </c>
      <c r="E129" s="6" t="s">
        <v>742</v>
      </c>
      <c r="F129" s="6" t="s">
        <v>742</v>
      </c>
      <c r="G129" s="6" t="s">
        <v>746</v>
      </c>
      <c r="H129" s="6">
        <v>1964</v>
      </c>
      <c r="I129" s="6" t="s">
        <v>731</v>
      </c>
      <c r="J129" s="6">
        <v>0</v>
      </c>
      <c r="K129" s="6">
        <v>0</v>
      </c>
      <c r="L129" s="6">
        <v>0</v>
      </c>
    </row>
    <row r="130" spans="1:12" x14ac:dyDescent="0.25">
      <c r="A130" s="6" t="s">
        <v>263</v>
      </c>
      <c r="B130" s="6" t="s">
        <v>742</v>
      </c>
      <c r="C130" s="6" t="s">
        <v>24</v>
      </c>
      <c r="D130" s="6" t="s">
        <v>742</v>
      </c>
      <c r="E130" s="6" t="s">
        <v>742</v>
      </c>
      <c r="F130" s="6" t="s">
        <v>742</v>
      </c>
      <c r="G130" s="6" t="s">
        <v>746</v>
      </c>
      <c r="H130" s="6">
        <v>1964</v>
      </c>
      <c r="I130" s="6" t="s">
        <v>731</v>
      </c>
      <c r="J130" s="6">
        <v>0</v>
      </c>
      <c r="K130" s="6">
        <v>0</v>
      </c>
      <c r="L130" s="6">
        <v>0</v>
      </c>
    </row>
    <row r="131" spans="1:12" x14ac:dyDescent="0.25">
      <c r="A131" s="6" t="s">
        <v>264</v>
      </c>
      <c r="B131" s="6" t="s">
        <v>742</v>
      </c>
      <c r="C131" s="6" t="s">
        <v>24</v>
      </c>
      <c r="D131" s="6" t="s">
        <v>742</v>
      </c>
      <c r="E131" s="6" t="s">
        <v>742</v>
      </c>
      <c r="F131" s="6" t="s">
        <v>742</v>
      </c>
      <c r="G131" s="6" t="s">
        <v>746</v>
      </c>
      <c r="H131" s="6">
        <v>1964</v>
      </c>
      <c r="I131" s="6" t="s">
        <v>731</v>
      </c>
      <c r="J131" s="6">
        <v>0</v>
      </c>
      <c r="K131" s="6">
        <v>0</v>
      </c>
      <c r="L131" s="6">
        <v>0</v>
      </c>
    </row>
    <row r="132" spans="1:12" x14ac:dyDescent="0.25">
      <c r="A132" s="6" t="s">
        <v>265</v>
      </c>
      <c r="B132" s="6" t="s">
        <v>742</v>
      </c>
      <c r="C132" s="6" t="s">
        <v>24</v>
      </c>
      <c r="D132" s="6" t="s">
        <v>742</v>
      </c>
      <c r="E132" s="6" t="s">
        <v>742</v>
      </c>
      <c r="F132" s="6" t="s">
        <v>742</v>
      </c>
      <c r="G132" s="6" t="s">
        <v>746</v>
      </c>
      <c r="H132" s="6">
        <v>1964</v>
      </c>
      <c r="I132" s="6" t="s">
        <v>731</v>
      </c>
      <c r="J132" s="6">
        <v>0</v>
      </c>
      <c r="K132" s="6">
        <v>0</v>
      </c>
      <c r="L132" s="6">
        <v>0</v>
      </c>
    </row>
    <row r="133" spans="1:12" x14ac:dyDescent="0.25">
      <c r="A133" s="6" t="s">
        <v>266</v>
      </c>
      <c r="B133" s="6" t="s">
        <v>742</v>
      </c>
      <c r="C133" s="6" t="s">
        <v>24</v>
      </c>
      <c r="D133" s="6" t="s">
        <v>742</v>
      </c>
      <c r="E133" s="6" t="s">
        <v>742</v>
      </c>
      <c r="F133" s="6" t="s">
        <v>742</v>
      </c>
      <c r="G133" s="6" t="s">
        <v>746</v>
      </c>
      <c r="H133" s="6">
        <v>1964</v>
      </c>
      <c r="I133" s="6" t="s">
        <v>731</v>
      </c>
      <c r="J133" s="6">
        <v>0</v>
      </c>
      <c r="K133" s="6">
        <v>0</v>
      </c>
      <c r="L133" s="6">
        <v>0</v>
      </c>
    </row>
    <row r="134" spans="1:12" x14ac:dyDescent="0.25">
      <c r="A134" s="6" t="s">
        <v>267</v>
      </c>
      <c r="B134" s="6" t="s">
        <v>742</v>
      </c>
      <c r="C134" s="6" t="s">
        <v>24</v>
      </c>
      <c r="D134" s="6" t="s">
        <v>742</v>
      </c>
      <c r="E134" s="6" t="s">
        <v>742</v>
      </c>
      <c r="F134" s="6" t="s">
        <v>742</v>
      </c>
      <c r="G134" s="6" t="s">
        <v>746</v>
      </c>
      <c r="H134" s="6">
        <v>1964</v>
      </c>
      <c r="I134" s="6" t="s">
        <v>731</v>
      </c>
      <c r="J134" s="6">
        <v>0</v>
      </c>
      <c r="K134" s="6">
        <v>0</v>
      </c>
      <c r="L134" s="6">
        <v>0</v>
      </c>
    </row>
    <row r="135" spans="1:12" x14ac:dyDescent="0.25">
      <c r="A135" s="6" t="s">
        <v>268</v>
      </c>
      <c r="B135" s="6" t="s">
        <v>742</v>
      </c>
      <c r="C135" s="6" t="s">
        <v>24</v>
      </c>
      <c r="D135" s="6" t="s">
        <v>742</v>
      </c>
      <c r="E135" s="6" t="s">
        <v>742</v>
      </c>
      <c r="F135" s="6" t="s">
        <v>742</v>
      </c>
      <c r="G135" s="6" t="s">
        <v>746</v>
      </c>
      <c r="H135" s="6">
        <v>1964</v>
      </c>
      <c r="I135" s="6" t="s">
        <v>731</v>
      </c>
      <c r="J135" s="6">
        <v>0</v>
      </c>
      <c r="K135" s="6">
        <v>0</v>
      </c>
      <c r="L135" s="6">
        <v>0</v>
      </c>
    </row>
    <row r="136" spans="1:12" x14ac:dyDescent="0.25">
      <c r="A136" s="6" t="s">
        <v>269</v>
      </c>
      <c r="B136" s="6" t="s">
        <v>742</v>
      </c>
      <c r="C136" s="6" t="s">
        <v>24</v>
      </c>
      <c r="D136" s="6" t="s">
        <v>742</v>
      </c>
      <c r="E136" s="6" t="s">
        <v>742</v>
      </c>
      <c r="F136" s="6" t="s">
        <v>742</v>
      </c>
      <c r="G136" s="6" t="s">
        <v>746</v>
      </c>
      <c r="H136" s="6">
        <v>1964</v>
      </c>
      <c r="I136" s="6" t="s">
        <v>731</v>
      </c>
      <c r="J136" s="6">
        <v>0</v>
      </c>
      <c r="K136" s="6">
        <v>0</v>
      </c>
      <c r="L136" s="6">
        <v>0</v>
      </c>
    </row>
    <row r="137" spans="1:12" x14ac:dyDescent="0.25">
      <c r="A137" s="6" t="s">
        <v>270</v>
      </c>
      <c r="B137" s="6" t="s">
        <v>742</v>
      </c>
      <c r="C137" s="6" t="s">
        <v>24</v>
      </c>
      <c r="D137" s="6" t="s">
        <v>742</v>
      </c>
      <c r="E137" s="6" t="s">
        <v>742</v>
      </c>
      <c r="F137" s="6" t="s">
        <v>742</v>
      </c>
      <c r="G137" s="6" t="s">
        <v>746</v>
      </c>
      <c r="H137" s="6">
        <v>1964</v>
      </c>
      <c r="I137" s="6" t="s">
        <v>731</v>
      </c>
      <c r="J137" s="6">
        <v>0</v>
      </c>
      <c r="K137" s="6">
        <v>0</v>
      </c>
      <c r="L137" s="6">
        <v>0</v>
      </c>
    </row>
    <row r="138" spans="1:12" x14ac:dyDescent="0.25">
      <c r="A138" s="6" t="s">
        <v>271</v>
      </c>
      <c r="B138" s="6" t="s">
        <v>742</v>
      </c>
      <c r="C138" s="6" t="s">
        <v>24</v>
      </c>
      <c r="D138" s="6" t="s">
        <v>742</v>
      </c>
      <c r="E138" s="6" t="s">
        <v>742</v>
      </c>
      <c r="F138" s="6" t="s">
        <v>742</v>
      </c>
      <c r="G138" s="6" t="s">
        <v>746</v>
      </c>
      <c r="H138" s="6">
        <v>1964</v>
      </c>
      <c r="I138" s="6" t="s">
        <v>731</v>
      </c>
      <c r="J138" s="6">
        <v>0</v>
      </c>
      <c r="K138" s="6">
        <v>0</v>
      </c>
      <c r="L138" s="6">
        <v>0</v>
      </c>
    </row>
    <row r="139" spans="1:12" x14ac:dyDescent="0.25">
      <c r="A139" s="6" t="s">
        <v>272</v>
      </c>
      <c r="B139" s="6" t="s">
        <v>742</v>
      </c>
      <c r="C139" s="6" t="s">
        <v>24</v>
      </c>
      <c r="D139" s="6" t="s">
        <v>742</v>
      </c>
      <c r="E139" s="6" t="s">
        <v>742</v>
      </c>
      <c r="F139" s="6" t="s">
        <v>742</v>
      </c>
      <c r="G139" s="6" t="s">
        <v>746</v>
      </c>
      <c r="H139" s="6">
        <v>1964</v>
      </c>
      <c r="I139" s="6" t="s">
        <v>731</v>
      </c>
      <c r="J139" s="6">
        <v>0</v>
      </c>
      <c r="K139" s="6">
        <v>0</v>
      </c>
      <c r="L139" s="6">
        <v>0</v>
      </c>
    </row>
    <row r="140" spans="1:12" x14ac:dyDescent="0.25">
      <c r="A140" s="6" t="s">
        <v>273</v>
      </c>
      <c r="B140" s="6" t="s">
        <v>742</v>
      </c>
      <c r="C140" s="6" t="s">
        <v>24</v>
      </c>
      <c r="D140" s="6" t="s">
        <v>742</v>
      </c>
      <c r="E140" s="6" t="s">
        <v>742</v>
      </c>
      <c r="F140" s="6" t="s">
        <v>742</v>
      </c>
      <c r="G140" s="6" t="s">
        <v>746</v>
      </c>
      <c r="H140" s="6">
        <v>1964</v>
      </c>
      <c r="I140" s="6" t="s">
        <v>731</v>
      </c>
      <c r="J140" s="6">
        <v>0</v>
      </c>
      <c r="K140" s="6">
        <v>0</v>
      </c>
      <c r="L140" s="6">
        <v>0</v>
      </c>
    </row>
    <row r="141" spans="1:12" x14ac:dyDescent="0.25">
      <c r="A141" s="6" t="s">
        <v>274</v>
      </c>
      <c r="B141" s="6" t="s">
        <v>742</v>
      </c>
      <c r="C141" s="6" t="s">
        <v>24</v>
      </c>
      <c r="D141" s="6" t="s">
        <v>742</v>
      </c>
      <c r="E141" s="6" t="s">
        <v>742</v>
      </c>
      <c r="F141" s="6" t="s">
        <v>742</v>
      </c>
      <c r="G141" s="6" t="s">
        <v>746</v>
      </c>
      <c r="H141" s="6">
        <v>1964</v>
      </c>
      <c r="I141" s="6" t="s">
        <v>731</v>
      </c>
      <c r="J141" s="6">
        <v>0</v>
      </c>
      <c r="K141" s="6">
        <v>0</v>
      </c>
      <c r="L141" s="6">
        <v>0</v>
      </c>
    </row>
    <row r="142" spans="1:12" x14ac:dyDescent="0.25">
      <c r="A142" s="6" t="s">
        <v>275</v>
      </c>
      <c r="B142" s="6" t="s">
        <v>742</v>
      </c>
      <c r="C142" s="6" t="s">
        <v>24</v>
      </c>
      <c r="D142" s="6" t="s">
        <v>742</v>
      </c>
      <c r="E142" s="6" t="s">
        <v>742</v>
      </c>
      <c r="F142" s="6" t="s">
        <v>742</v>
      </c>
      <c r="G142" s="6" t="s">
        <v>746</v>
      </c>
      <c r="H142" s="6">
        <v>1964</v>
      </c>
      <c r="I142" s="6" t="s">
        <v>731</v>
      </c>
      <c r="J142" s="6">
        <v>0</v>
      </c>
      <c r="K142" s="6">
        <v>0</v>
      </c>
      <c r="L142" s="6">
        <v>0</v>
      </c>
    </row>
    <row r="143" spans="1:12" x14ac:dyDescent="0.25">
      <c r="A143" s="6" t="s">
        <v>276</v>
      </c>
      <c r="B143" s="6" t="s">
        <v>742</v>
      </c>
      <c r="C143" s="6" t="s">
        <v>24</v>
      </c>
      <c r="D143" s="6" t="s">
        <v>742</v>
      </c>
      <c r="E143" s="6" t="s">
        <v>742</v>
      </c>
      <c r="F143" s="6" t="s">
        <v>742</v>
      </c>
      <c r="G143" s="6" t="s">
        <v>746</v>
      </c>
      <c r="H143" s="6">
        <v>1964</v>
      </c>
      <c r="I143" s="6" t="s">
        <v>731</v>
      </c>
      <c r="J143" s="6">
        <v>0</v>
      </c>
      <c r="K143" s="6">
        <v>0</v>
      </c>
      <c r="L143" s="6">
        <v>0</v>
      </c>
    </row>
    <row r="144" spans="1:12" x14ac:dyDescent="0.25">
      <c r="A144" s="6" t="s">
        <v>277</v>
      </c>
      <c r="B144" s="6">
        <v>29230</v>
      </c>
      <c r="C144" s="6" t="s">
        <v>176</v>
      </c>
      <c r="D144" s="6" t="s">
        <v>742</v>
      </c>
      <c r="E144" s="6" t="s">
        <v>742</v>
      </c>
      <c r="F144" s="6" t="s">
        <v>742</v>
      </c>
      <c r="G144" s="6" t="s">
        <v>746</v>
      </c>
      <c r="H144" s="6">
        <v>1964</v>
      </c>
      <c r="I144" s="6" t="s">
        <v>731</v>
      </c>
      <c r="J144" s="6">
        <v>0</v>
      </c>
      <c r="K144" s="6">
        <v>0</v>
      </c>
      <c r="L144" s="6">
        <v>0</v>
      </c>
    </row>
    <row r="145" spans="1:12" x14ac:dyDescent="0.25">
      <c r="A145" s="6" t="s">
        <v>278</v>
      </c>
      <c r="B145" s="6">
        <v>31895</v>
      </c>
      <c r="C145" s="6" t="s">
        <v>176</v>
      </c>
      <c r="D145" s="6" t="s">
        <v>742</v>
      </c>
      <c r="E145" s="6" t="s">
        <v>742</v>
      </c>
      <c r="F145" s="6" t="s">
        <v>742</v>
      </c>
      <c r="G145" s="6" t="s">
        <v>746</v>
      </c>
      <c r="H145" s="6">
        <v>1964</v>
      </c>
      <c r="I145" s="6" t="s">
        <v>731</v>
      </c>
      <c r="J145" s="6">
        <v>0</v>
      </c>
      <c r="K145" s="6">
        <v>0</v>
      </c>
      <c r="L145" s="6">
        <v>0</v>
      </c>
    </row>
    <row r="146" spans="1:12" x14ac:dyDescent="0.25">
      <c r="A146" s="6" t="s">
        <v>279</v>
      </c>
      <c r="B146" s="6" t="s">
        <v>742</v>
      </c>
      <c r="C146" s="6" t="s">
        <v>5</v>
      </c>
      <c r="D146" s="6" t="s">
        <v>742</v>
      </c>
      <c r="E146" s="6" t="s">
        <v>742</v>
      </c>
      <c r="F146" s="6" t="s">
        <v>742</v>
      </c>
      <c r="G146" s="6" t="s">
        <v>746</v>
      </c>
      <c r="H146" s="6">
        <v>1966</v>
      </c>
      <c r="I146" s="6" t="s">
        <v>731</v>
      </c>
      <c r="J146" s="6">
        <v>0</v>
      </c>
      <c r="K146" s="6">
        <v>0</v>
      </c>
      <c r="L146" s="6">
        <v>0</v>
      </c>
    </row>
    <row r="147" spans="1:12" x14ac:dyDescent="0.25">
      <c r="A147" s="6" t="s">
        <v>280</v>
      </c>
      <c r="B147" s="6">
        <v>547</v>
      </c>
      <c r="C147" s="6" t="s">
        <v>176</v>
      </c>
      <c r="D147" s="6" t="s">
        <v>742</v>
      </c>
      <c r="E147" s="6" t="s">
        <v>742</v>
      </c>
      <c r="F147" s="6" t="s">
        <v>742</v>
      </c>
      <c r="G147" s="6" t="s">
        <v>746</v>
      </c>
      <c r="H147" s="6">
        <v>1966</v>
      </c>
      <c r="I147" s="6" t="s">
        <v>731</v>
      </c>
      <c r="J147" s="6">
        <v>0</v>
      </c>
      <c r="K147" s="6">
        <v>0</v>
      </c>
      <c r="L147" s="6">
        <v>0</v>
      </c>
    </row>
    <row r="148" spans="1:12" x14ac:dyDescent="0.25">
      <c r="A148" s="6" t="s">
        <v>281</v>
      </c>
      <c r="B148" s="6">
        <v>258</v>
      </c>
      <c r="C148" s="6" t="s">
        <v>176</v>
      </c>
      <c r="D148" s="6" t="s">
        <v>742</v>
      </c>
      <c r="E148" s="6" t="s">
        <v>742</v>
      </c>
      <c r="F148" s="6" t="s">
        <v>742</v>
      </c>
      <c r="G148" s="6" t="s">
        <v>746</v>
      </c>
      <c r="H148" s="6">
        <v>1966</v>
      </c>
      <c r="I148" s="6" t="s">
        <v>731</v>
      </c>
      <c r="J148" s="6">
        <v>0</v>
      </c>
      <c r="K148" s="6">
        <v>0</v>
      </c>
      <c r="L148" s="6">
        <v>0</v>
      </c>
    </row>
    <row r="149" spans="1:12" x14ac:dyDescent="0.25">
      <c r="A149" s="6" t="s">
        <v>282</v>
      </c>
      <c r="B149" s="6">
        <v>272</v>
      </c>
      <c r="C149" s="6" t="s">
        <v>176</v>
      </c>
      <c r="D149" s="6" t="s">
        <v>742</v>
      </c>
      <c r="E149" s="6" t="s">
        <v>742</v>
      </c>
      <c r="F149" s="6" t="s">
        <v>742</v>
      </c>
      <c r="G149" s="6" t="s">
        <v>746</v>
      </c>
      <c r="H149" s="6">
        <v>1966</v>
      </c>
      <c r="I149" s="6" t="s">
        <v>731</v>
      </c>
      <c r="J149" s="6">
        <v>0</v>
      </c>
      <c r="K149" s="6">
        <v>0</v>
      </c>
      <c r="L149" s="6">
        <v>0</v>
      </c>
    </row>
    <row r="150" spans="1:12" x14ac:dyDescent="0.25">
      <c r="A150" s="6" t="s">
        <v>283</v>
      </c>
      <c r="B150" s="6">
        <v>281</v>
      </c>
      <c r="C150" s="6" t="s">
        <v>176</v>
      </c>
      <c r="D150" s="6" t="s">
        <v>742</v>
      </c>
      <c r="E150" s="6" t="s">
        <v>742</v>
      </c>
      <c r="F150" s="6" t="s">
        <v>742</v>
      </c>
      <c r="G150" s="6" t="s">
        <v>746</v>
      </c>
      <c r="H150" s="6">
        <v>1966</v>
      </c>
      <c r="I150" s="6" t="s">
        <v>731</v>
      </c>
      <c r="J150" s="6">
        <v>0</v>
      </c>
      <c r="K150" s="6">
        <v>0</v>
      </c>
      <c r="L150" s="6">
        <v>0</v>
      </c>
    </row>
    <row r="151" spans="1:12" x14ac:dyDescent="0.25">
      <c r="A151" s="6" t="s">
        <v>284</v>
      </c>
      <c r="B151" s="6">
        <v>296</v>
      </c>
      <c r="C151" s="6" t="s">
        <v>176</v>
      </c>
      <c r="D151" s="6" t="s">
        <v>742</v>
      </c>
      <c r="E151" s="6" t="s">
        <v>742</v>
      </c>
      <c r="F151" s="6" t="s">
        <v>742</v>
      </c>
      <c r="G151" s="6" t="s">
        <v>746</v>
      </c>
      <c r="H151" s="6">
        <v>1966</v>
      </c>
      <c r="I151" s="6" t="s">
        <v>731</v>
      </c>
      <c r="J151" s="6">
        <v>0</v>
      </c>
      <c r="K151" s="6">
        <v>0</v>
      </c>
      <c r="L151" s="6">
        <v>0</v>
      </c>
    </row>
    <row r="152" spans="1:12" x14ac:dyDescent="0.25">
      <c r="A152" s="6" t="s">
        <v>285</v>
      </c>
      <c r="B152" s="6">
        <v>302</v>
      </c>
      <c r="C152" s="6" t="s">
        <v>176</v>
      </c>
      <c r="D152" s="6" t="s">
        <v>742</v>
      </c>
      <c r="E152" s="6" t="s">
        <v>742</v>
      </c>
      <c r="F152" s="6" t="s">
        <v>742</v>
      </c>
      <c r="G152" s="6" t="s">
        <v>746</v>
      </c>
      <c r="H152" s="6">
        <v>1966</v>
      </c>
      <c r="I152" s="6" t="s">
        <v>731</v>
      </c>
      <c r="J152" s="6">
        <v>0</v>
      </c>
      <c r="K152" s="6">
        <v>0</v>
      </c>
      <c r="L152" s="6">
        <v>0</v>
      </c>
    </row>
    <row r="153" spans="1:12" x14ac:dyDescent="0.25">
      <c r="A153" s="6" t="s">
        <v>286</v>
      </c>
      <c r="B153" s="6">
        <v>320</v>
      </c>
      <c r="C153" s="6" t="s">
        <v>176</v>
      </c>
      <c r="D153" s="6" t="s">
        <v>742</v>
      </c>
      <c r="E153" s="6" t="s">
        <v>742</v>
      </c>
      <c r="F153" s="6" t="s">
        <v>742</v>
      </c>
      <c r="G153" s="6" t="s">
        <v>746</v>
      </c>
      <c r="H153" s="6">
        <v>1966</v>
      </c>
      <c r="I153" s="6" t="s">
        <v>731</v>
      </c>
      <c r="J153" s="6">
        <v>0</v>
      </c>
      <c r="K153" s="6">
        <v>0</v>
      </c>
      <c r="L153" s="6">
        <v>0</v>
      </c>
    </row>
    <row r="154" spans="1:12" x14ac:dyDescent="0.25">
      <c r="A154" s="6" t="s">
        <v>287</v>
      </c>
      <c r="B154" s="6">
        <v>352</v>
      </c>
      <c r="C154" s="6" t="s">
        <v>176</v>
      </c>
      <c r="D154" s="6" t="s">
        <v>742</v>
      </c>
      <c r="E154" s="6" t="s">
        <v>742</v>
      </c>
      <c r="F154" s="6" t="s">
        <v>742</v>
      </c>
      <c r="G154" s="6" t="s">
        <v>746</v>
      </c>
      <c r="H154" s="6">
        <v>1966</v>
      </c>
      <c r="I154" s="6" t="s">
        <v>731</v>
      </c>
      <c r="J154" s="6">
        <v>0</v>
      </c>
      <c r="K154" s="6">
        <v>0</v>
      </c>
      <c r="L154" s="6">
        <v>0</v>
      </c>
    </row>
    <row r="155" spans="1:12" x14ac:dyDescent="0.25">
      <c r="A155" s="6" t="s">
        <v>288</v>
      </c>
      <c r="B155" s="6">
        <v>476</v>
      </c>
      <c r="C155" s="6" t="s">
        <v>176</v>
      </c>
      <c r="D155" s="6" t="s">
        <v>742</v>
      </c>
      <c r="E155" s="6" t="s">
        <v>742</v>
      </c>
      <c r="F155" s="6" t="s">
        <v>742</v>
      </c>
      <c r="G155" s="6" t="s">
        <v>746</v>
      </c>
      <c r="H155" s="6">
        <v>1966</v>
      </c>
      <c r="I155" s="6" t="s">
        <v>731</v>
      </c>
      <c r="J155" s="6">
        <v>0</v>
      </c>
      <c r="K155" s="6">
        <v>0</v>
      </c>
      <c r="L155" s="6">
        <v>0</v>
      </c>
    </row>
    <row r="156" spans="1:12" x14ac:dyDescent="0.25">
      <c r="A156" s="6" t="s">
        <v>289</v>
      </c>
      <c r="B156" s="6">
        <v>377</v>
      </c>
      <c r="C156" s="6" t="s">
        <v>176</v>
      </c>
      <c r="D156" s="6" t="s">
        <v>742</v>
      </c>
      <c r="E156" s="6" t="s">
        <v>742</v>
      </c>
      <c r="F156" s="6" t="s">
        <v>742</v>
      </c>
      <c r="G156" s="6" t="s">
        <v>746</v>
      </c>
      <c r="H156" s="6">
        <v>1966</v>
      </c>
      <c r="I156" s="6" t="s">
        <v>731</v>
      </c>
      <c r="J156" s="6">
        <v>0</v>
      </c>
      <c r="K156" s="6">
        <v>0</v>
      </c>
      <c r="L156" s="6">
        <v>0</v>
      </c>
    </row>
    <row r="157" spans="1:12" x14ac:dyDescent="0.25">
      <c r="A157" s="6" t="s">
        <v>290</v>
      </c>
      <c r="B157" s="6">
        <v>55</v>
      </c>
      <c r="C157" s="6" t="s">
        <v>291</v>
      </c>
      <c r="D157" s="6" t="s">
        <v>742</v>
      </c>
      <c r="E157" s="6" t="s">
        <v>742</v>
      </c>
      <c r="F157" s="6" t="s">
        <v>742</v>
      </c>
      <c r="G157" s="6" t="s">
        <v>746</v>
      </c>
      <c r="H157" s="6">
        <v>1966</v>
      </c>
      <c r="I157" s="6" t="s">
        <v>731</v>
      </c>
      <c r="J157" s="6">
        <v>0</v>
      </c>
      <c r="K157" s="6">
        <v>0</v>
      </c>
      <c r="L157" s="6">
        <v>0</v>
      </c>
    </row>
    <row r="158" spans="1:12" x14ac:dyDescent="0.25">
      <c r="A158" s="6" t="s">
        <v>292</v>
      </c>
      <c r="B158" s="6">
        <v>56</v>
      </c>
      <c r="C158" s="6" t="s">
        <v>291</v>
      </c>
      <c r="D158" s="6" t="s">
        <v>742</v>
      </c>
      <c r="E158" s="6" t="s">
        <v>742</v>
      </c>
      <c r="F158" s="6" t="s">
        <v>742</v>
      </c>
      <c r="G158" s="6" t="s">
        <v>746</v>
      </c>
      <c r="H158" s="6">
        <v>1966</v>
      </c>
      <c r="I158" s="6" t="s">
        <v>731</v>
      </c>
      <c r="J158" s="6">
        <v>0</v>
      </c>
      <c r="K158" s="6">
        <v>0</v>
      </c>
      <c r="L158" s="6">
        <v>0</v>
      </c>
    </row>
    <row r="159" spans="1:12" x14ac:dyDescent="0.25">
      <c r="A159" s="6" t="s">
        <v>293</v>
      </c>
      <c r="B159" s="6">
        <v>58</v>
      </c>
      <c r="C159" s="6" t="s">
        <v>291</v>
      </c>
      <c r="D159" s="6" t="s">
        <v>742</v>
      </c>
      <c r="E159" s="6" t="s">
        <v>742</v>
      </c>
      <c r="F159" s="6" t="s">
        <v>742</v>
      </c>
      <c r="G159" s="6" t="s">
        <v>746</v>
      </c>
      <c r="H159" s="6">
        <v>1966</v>
      </c>
      <c r="I159" s="6" t="s">
        <v>731</v>
      </c>
      <c r="J159" s="6">
        <v>0</v>
      </c>
      <c r="K159" s="6">
        <v>0</v>
      </c>
      <c r="L159" s="6">
        <v>0</v>
      </c>
    </row>
    <row r="160" spans="1:12" x14ac:dyDescent="0.25">
      <c r="A160" s="6" t="s">
        <v>294</v>
      </c>
      <c r="B160" s="6">
        <v>59</v>
      </c>
      <c r="C160" s="6" t="s">
        <v>291</v>
      </c>
      <c r="D160" s="6" t="s">
        <v>742</v>
      </c>
      <c r="E160" s="6" t="s">
        <v>742</v>
      </c>
      <c r="F160" s="6" t="s">
        <v>742</v>
      </c>
      <c r="G160" s="6" t="s">
        <v>746</v>
      </c>
      <c r="H160" s="6">
        <v>1966</v>
      </c>
      <c r="I160" s="6" t="s">
        <v>731</v>
      </c>
      <c r="J160" s="6">
        <v>0</v>
      </c>
      <c r="K160" s="6">
        <v>0</v>
      </c>
      <c r="L160" s="6">
        <v>0</v>
      </c>
    </row>
    <row r="161" spans="1:12" x14ac:dyDescent="0.25">
      <c r="A161" s="6" t="s">
        <v>295</v>
      </c>
      <c r="B161" s="6">
        <v>60</v>
      </c>
      <c r="C161" s="6" t="s">
        <v>176</v>
      </c>
      <c r="D161" s="6" t="s">
        <v>742</v>
      </c>
      <c r="E161" s="6" t="s">
        <v>742</v>
      </c>
      <c r="F161" s="6" t="s">
        <v>742</v>
      </c>
      <c r="G161" s="6" t="s">
        <v>746</v>
      </c>
      <c r="H161" s="6">
        <v>1966</v>
      </c>
      <c r="I161" s="6" t="s">
        <v>731</v>
      </c>
      <c r="J161" s="6">
        <v>0</v>
      </c>
      <c r="K161" s="6">
        <v>0</v>
      </c>
      <c r="L161" s="6">
        <v>0</v>
      </c>
    </row>
    <row r="162" spans="1:12" x14ac:dyDescent="0.25">
      <c r="A162" s="6" t="s">
        <v>296</v>
      </c>
      <c r="B162" s="6">
        <v>61</v>
      </c>
      <c r="C162" s="6" t="s">
        <v>176</v>
      </c>
      <c r="D162" s="6" t="s">
        <v>742</v>
      </c>
      <c r="E162" s="6" t="s">
        <v>742</v>
      </c>
      <c r="F162" s="6" t="s">
        <v>742</v>
      </c>
      <c r="G162" s="6" t="s">
        <v>746</v>
      </c>
      <c r="H162" s="6">
        <v>1966</v>
      </c>
      <c r="I162" s="6" t="s">
        <v>731</v>
      </c>
      <c r="J162" s="6">
        <v>0</v>
      </c>
      <c r="K162" s="6">
        <v>0</v>
      </c>
      <c r="L162" s="6">
        <v>0</v>
      </c>
    </row>
    <row r="163" spans="1:12" x14ac:dyDescent="0.25">
      <c r="A163" s="6" t="s">
        <v>297</v>
      </c>
      <c r="B163" s="6" t="s">
        <v>742</v>
      </c>
      <c r="C163" s="6" t="s">
        <v>8</v>
      </c>
      <c r="D163" s="6" t="s">
        <v>742</v>
      </c>
      <c r="E163" s="6" t="s">
        <v>742</v>
      </c>
      <c r="F163" s="6" t="s">
        <v>742</v>
      </c>
      <c r="G163" s="6" t="s">
        <v>746</v>
      </c>
      <c r="H163" s="6">
        <v>1967</v>
      </c>
      <c r="I163" s="6" t="s">
        <v>731</v>
      </c>
      <c r="J163" s="6">
        <v>0</v>
      </c>
      <c r="K163" s="6">
        <v>0</v>
      </c>
      <c r="L163" s="6">
        <v>0</v>
      </c>
    </row>
    <row r="164" spans="1:12" x14ac:dyDescent="0.25">
      <c r="A164" s="6" t="s">
        <v>298</v>
      </c>
      <c r="B164" s="6" t="s">
        <v>742</v>
      </c>
      <c r="C164" s="6" t="s">
        <v>176</v>
      </c>
      <c r="D164" s="6" t="s">
        <v>742</v>
      </c>
      <c r="E164" s="6" t="s">
        <v>742</v>
      </c>
      <c r="F164" s="6" t="s">
        <v>742</v>
      </c>
      <c r="G164" s="6" t="s">
        <v>746</v>
      </c>
      <c r="H164" s="6">
        <v>1967</v>
      </c>
      <c r="I164" s="6" t="s">
        <v>731</v>
      </c>
      <c r="J164" s="6">
        <v>0</v>
      </c>
      <c r="K164" s="6">
        <v>0</v>
      </c>
      <c r="L164" s="6">
        <v>0</v>
      </c>
    </row>
    <row r="165" spans="1:12" x14ac:dyDescent="0.25">
      <c r="A165" s="6" t="s">
        <v>299</v>
      </c>
      <c r="B165" s="6" t="s">
        <v>25</v>
      </c>
      <c r="C165" s="6" t="s">
        <v>291</v>
      </c>
      <c r="D165" s="6" t="s">
        <v>742</v>
      </c>
      <c r="E165" s="6" t="s">
        <v>742</v>
      </c>
      <c r="F165" s="6">
        <v>990</v>
      </c>
      <c r="G165" s="6" t="s">
        <v>746</v>
      </c>
      <c r="H165" s="6">
        <v>1968</v>
      </c>
      <c r="I165" s="6" t="s">
        <v>731</v>
      </c>
      <c r="J165" s="6">
        <v>0</v>
      </c>
      <c r="K165" s="6">
        <v>0</v>
      </c>
      <c r="L165" s="6">
        <v>0</v>
      </c>
    </row>
    <row r="166" spans="1:12" x14ac:dyDescent="0.25">
      <c r="A166" s="6" t="s">
        <v>300</v>
      </c>
      <c r="B166" s="6" t="s">
        <v>26</v>
      </c>
      <c r="C166" s="6" t="s">
        <v>291</v>
      </c>
      <c r="D166" s="6" t="s">
        <v>742</v>
      </c>
      <c r="E166" s="6" t="s">
        <v>742</v>
      </c>
      <c r="F166" s="6" t="s">
        <v>742</v>
      </c>
      <c r="G166" s="6" t="s">
        <v>746</v>
      </c>
      <c r="H166" s="6">
        <v>1968</v>
      </c>
      <c r="I166" s="6" t="s">
        <v>731</v>
      </c>
      <c r="J166" s="6">
        <v>0</v>
      </c>
      <c r="K166" s="6">
        <v>0</v>
      </c>
      <c r="L166" s="6">
        <v>0</v>
      </c>
    </row>
    <row r="167" spans="1:12" x14ac:dyDescent="0.25">
      <c r="A167" s="6" t="s">
        <v>301</v>
      </c>
      <c r="B167" s="6" t="s">
        <v>27</v>
      </c>
      <c r="C167" s="6" t="s">
        <v>9</v>
      </c>
      <c r="D167" s="6" t="s">
        <v>742</v>
      </c>
      <c r="E167" s="6" t="s">
        <v>742</v>
      </c>
      <c r="F167" s="6" t="s">
        <v>742</v>
      </c>
      <c r="G167" s="6" t="s">
        <v>746</v>
      </c>
      <c r="H167" s="6">
        <v>1969</v>
      </c>
      <c r="I167" s="6" t="s">
        <v>731</v>
      </c>
      <c r="J167" s="6">
        <v>0</v>
      </c>
      <c r="K167" s="6">
        <v>0</v>
      </c>
      <c r="L167" s="6">
        <v>0</v>
      </c>
    </row>
    <row r="168" spans="1:12" x14ac:dyDescent="0.25">
      <c r="A168" s="6" t="s">
        <v>302</v>
      </c>
      <c r="B168" s="6">
        <v>633</v>
      </c>
      <c r="C168" s="6" t="s">
        <v>6</v>
      </c>
      <c r="D168" s="6" t="s">
        <v>742</v>
      </c>
      <c r="E168" s="6" t="s">
        <v>742</v>
      </c>
      <c r="F168" s="6" t="s">
        <v>742</v>
      </c>
      <c r="G168" s="6" t="s">
        <v>746</v>
      </c>
      <c r="H168" s="6">
        <v>1969</v>
      </c>
      <c r="I168" s="6" t="s">
        <v>731</v>
      </c>
      <c r="J168" s="6">
        <v>0</v>
      </c>
      <c r="K168" s="6">
        <v>0</v>
      </c>
      <c r="L168" s="6">
        <v>0</v>
      </c>
    </row>
    <row r="169" spans="1:12" x14ac:dyDescent="0.25">
      <c r="A169" s="6" t="s">
        <v>306</v>
      </c>
      <c r="B169" s="6">
        <v>4013</v>
      </c>
      <c r="C169" s="6" t="s">
        <v>28</v>
      </c>
      <c r="D169" s="6" t="s">
        <v>742</v>
      </c>
      <c r="E169" s="6" t="s">
        <v>742</v>
      </c>
      <c r="F169" s="6" t="s">
        <v>742</v>
      </c>
      <c r="G169" s="6" t="s">
        <v>746</v>
      </c>
      <c r="H169" s="6">
        <v>1970</v>
      </c>
      <c r="I169" s="6" t="s">
        <v>731</v>
      </c>
      <c r="J169" s="6">
        <v>0</v>
      </c>
      <c r="K169" s="6">
        <v>0</v>
      </c>
      <c r="L169" s="6">
        <v>0</v>
      </c>
    </row>
    <row r="170" spans="1:12" x14ac:dyDescent="0.25">
      <c r="A170" s="6" t="s">
        <v>307</v>
      </c>
      <c r="B170" s="6">
        <v>4031</v>
      </c>
      <c r="C170" s="6" t="s">
        <v>28</v>
      </c>
      <c r="D170" s="6" t="s">
        <v>742</v>
      </c>
      <c r="E170" s="6" t="s">
        <v>742</v>
      </c>
      <c r="F170" s="6" t="s">
        <v>742</v>
      </c>
      <c r="G170" s="6" t="s">
        <v>746</v>
      </c>
      <c r="H170" s="6">
        <v>1970</v>
      </c>
      <c r="I170" s="6" t="s">
        <v>731</v>
      </c>
      <c r="J170" s="6">
        <v>0</v>
      </c>
      <c r="K170" s="6">
        <v>0</v>
      </c>
      <c r="L170" s="6">
        <v>0</v>
      </c>
    </row>
    <row r="171" spans="1:12" x14ac:dyDescent="0.25">
      <c r="A171" s="6" t="s">
        <v>308</v>
      </c>
      <c r="B171" s="6">
        <v>4032</v>
      </c>
      <c r="C171" s="6" t="s">
        <v>28</v>
      </c>
      <c r="D171" s="6" t="s">
        <v>742</v>
      </c>
      <c r="E171" s="6" t="s">
        <v>742</v>
      </c>
      <c r="F171" s="6" t="s">
        <v>742</v>
      </c>
      <c r="G171" s="6" t="s">
        <v>746</v>
      </c>
      <c r="H171" s="6">
        <v>1970</v>
      </c>
      <c r="I171" s="6" t="s">
        <v>731</v>
      </c>
      <c r="J171" s="6">
        <v>0</v>
      </c>
      <c r="K171" s="6">
        <v>0</v>
      </c>
      <c r="L171" s="6">
        <v>0</v>
      </c>
    </row>
    <row r="172" spans="1:12" x14ac:dyDescent="0.25">
      <c r="A172" s="6" t="s">
        <v>309</v>
      </c>
      <c r="B172" s="6" t="s">
        <v>742</v>
      </c>
      <c r="C172" s="6" t="s">
        <v>24</v>
      </c>
      <c r="D172" s="6" t="s">
        <v>742</v>
      </c>
      <c r="E172" s="6" t="s">
        <v>742</v>
      </c>
      <c r="F172" s="6" t="s">
        <v>742</v>
      </c>
      <c r="G172" s="6" t="s">
        <v>746</v>
      </c>
      <c r="H172" s="6">
        <v>1972</v>
      </c>
      <c r="I172" s="6" t="s">
        <v>731</v>
      </c>
      <c r="J172" s="6">
        <v>0</v>
      </c>
      <c r="K172" s="6">
        <v>0</v>
      </c>
      <c r="L172" s="6">
        <v>0</v>
      </c>
    </row>
    <row r="173" spans="1:12" x14ac:dyDescent="0.25">
      <c r="A173" s="6" t="s">
        <v>310</v>
      </c>
      <c r="B173" s="6">
        <v>229</v>
      </c>
      <c r="C173" s="6" t="s">
        <v>29</v>
      </c>
      <c r="D173" s="6" t="s">
        <v>742</v>
      </c>
      <c r="E173" s="6" t="s">
        <v>742</v>
      </c>
      <c r="F173" s="6" t="s">
        <v>742</v>
      </c>
      <c r="G173" s="6" t="s">
        <v>746</v>
      </c>
      <c r="H173" s="6">
        <v>1972</v>
      </c>
      <c r="I173" s="6" t="s">
        <v>731</v>
      </c>
      <c r="J173" s="6">
        <v>0</v>
      </c>
      <c r="K173" s="6">
        <v>0</v>
      </c>
      <c r="L173" s="6">
        <v>0</v>
      </c>
    </row>
    <row r="174" spans="1:12" x14ac:dyDescent="0.25">
      <c r="A174" s="6" t="s">
        <v>311</v>
      </c>
      <c r="B174" s="6">
        <v>122</v>
      </c>
      <c r="C174" s="6" t="s">
        <v>9</v>
      </c>
      <c r="D174" s="6" t="s">
        <v>742</v>
      </c>
      <c r="E174" s="6" t="s">
        <v>742</v>
      </c>
      <c r="F174" s="6" t="s">
        <v>742</v>
      </c>
      <c r="G174" s="6" t="s">
        <v>746</v>
      </c>
      <c r="H174" s="6">
        <v>1972</v>
      </c>
      <c r="I174" s="6" t="s">
        <v>731</v>
      </c>
      <c r="J174" s="6">
        <v>0</v>
      </c>
      <c r="K174" s="6">
        <v>0</v>
      </c>
      <c r="L174" s="6">
        <v>0</v>
      </c>
    </row>
    <row r="175" spans="1:12" x14ac:dyDescent="0.25">
      <c r="A175" s="6" t="s">
        <v>312</v>
      </c>
      <c r="B175" s="6">
        <v>178</v>
      </c>
      <c r="C175" s="6" t="s">
        <v>9</v>
      </c>
      <c r="D175" s="6" t="s">
        <v>742</v>
      </c>
      <c r="E175" s="6" t="s">
        <v>742</v>
      </c>
      <c r="F175" s="6" t="s">
        <v>742</v>
      </c>
      <c r="G175" s="6" t="s">
        <v>746</v>
      </c>
      <c r="H175" s="6">
        <v>1972</v>
      </c>
      <c r="I175" s="6" t="s">
        <v>731</v>
      </c>
      <c r="J175" s="6">
        <v>0</v>
      </c>
      <c r="K175" s="6">
        <v>0</v>
      </c>
      <c r="L175" s="6">
        <v>0</v>
      </c>
    </row>
    <row r="176" spans="1:12" x14ac:dyDescent="0.25">
      <c r="A176" s="6" t="s">
        <v>313</v>
      </c>
      <c r="B176" s="6" t="s">
        <v>314</v>
      </c>
      <c r="C176" s="6" t="s">
        <v>176</v>
      </c>
      <c r="D176" s="6" t="s">
        <v>742</v>
      </c>
      <c r="E176" s="6" t="s">
        <v>742</v>
      </c>
      <c r="F176" s="6" t="s">
        <v>742</v>
      </c>
      <c r="G176" s="6" t="s">
        <v>746</v>
      </c>
      <c r="H176" s="6">
        <v>1976</v>
      </c>
      <c r="I176" s="6" t="s">
        <v>731</v>
      </c>
      <c r="J176" s="6">
        <v>0</v>
      </c>
      <c r="K176" s="6">
        <v>0</v>
      </c>
      <c r="L176" s="6">
        <v>0</v>
      </c>
    </row>
    <row r="177" spans="1:12" x14ac:dyDescent="0.25">
      <c r="A177" s="6" t="s">
        <v>315</v>
      </c>
      <c r="B177" s="6" t="s">
        <v>30</v>
      </c>
      <c r="C177" s="6" t="s">
        <v>291</v>
      </c>
      <c r="D177" s="6" t="s">
        <v>742</v>
      </c>
      <c r="E177" s="6" t="s">
        <v>742</v>
      </c>
      <c r="F177" s="6" t="s">
        <v>742</v>
      </c>
      <c r="G177" s="6" t="s">
        <v>746</v>
      </c>
      <c r="H177" s="6">
        <v>1978</v>
      </c>
      <c r="I177" s="6" t="s">
        <v>731</v>
      </c>
      <c r="J177" s="6">
        <v>0</v>
      </c>
      <c r="K177" s="6">
        <v>0</v>
      </c>
      <c r="L177" s="6">
        <v>0</v>
      </c>
    </row>
    <row r="178" spans="1:12" x14ac:dyDescent="0.25">
      <c r="A178" s="6" t="s">
        <v>316</v>
      </c>
      <c r="B178" s="6" t="s">
        <v>31</v>
      </c>
      <c r="C178" s="6" t="s">
        <v>291</v>
      </c>
      <c r="D178" s="6" t="s">
        <v>742</v>
      </c>
      <c r="E178" s="6" t="s">
        <v>742</v>
      </c>
      <c r="F178" s="6">
        <v>500</v>
      </c>
      <c r="G178" s="6" t="s">
        <v>746</v>
      </c>
      <c r="H178" s="6">
        <v>1978</v>
      </c>
      <c r="I178" s="6" t="s">
        <v>731</v>
      </c>
      <c r="J178" s="6">
        <v>0</v>
      </c>
      <c r="K178" s="6">
        <v>0</v>
      </c>
      <c r="L178" s="6">
        <v>0</v>
      </c>
    </row>
    <row r="179" spans="1:12" x14ac:dyDescent="0.25">
      <c r="A179" s="6" t="s">
        <v>317</v>
      </c>
      <c r="B179" s="6" t="s">
        <v>742</v>
      </c>
      <c r="C179" s="6" t="s">
        <v>28</v>
      </c>
      <c r="D179" s="6" t="s">
        <v>742</v>
      </c>
      <c r="E179" s="6" t="s">
        <v>742</v>
      </c>
      <c r="F179" s="6" t="s">
        <v>742</v>
      </c>
      <c r="G179" s="6" t="s">
        <v>746</v>
      </c>
      <c r="H179" s="6">
        <v>1978</v>
      </c>
      <c r="I179" s="6" t="s">
        <v>731</v>
      </c>
      <c r="J179" s="6">
        <v>0</v>
      </c>
      <c r="K179" s="6">
        <v>0</v>
      </c>
      <c r="L179" s="6">
        <v>0</v>
      </c>
    </row>
    <row r="180" spans="1:12" x14ac:dyDescent="0.25">
      <c r="A180" s="6" t="s">
        <v>318</v>
      </c>
      <c r="B180" s="6" t="s">
        <v>32</v>
      </c>
      <c r="C180" s="6" t="s">
        <v>9</v>
      </c>
      <c r="D180" s="6" t="s">
        <v>742</v>
      </c>
      <c r="E180" s="6" t="s">
        <v>742</v>
      </c>
      <c r="F180" s="6" t="s">
        <v>742</v>
      </c>
      <c r="G180" s="6" t="s">
        <v>746</v>
      </c>
      <c r="H180" s="6">
        <v>1982</v>
      </c>
      <c r="I180" s="6" t="s">
        <v>731</v>
      </c>
      <c r="J180" s="6">
        <v>0</v>
      </c>
      <c r="K180" s="6">
        <v>0</v>
      </c>
      <c r="L180" s="6">
        <v>0</v>
      </c>
    </row>
    <row r="181" spans="1:12" x14ac:dyDescent="0.25">
      <c r="A181" s="6" t="s">
        <v>319</v>
      </c>
      <c r="B181" s="6" t="s">
        <v>33</v>
      </c>
      <c r="C181" s="6" t="s">
        <v>5</v>
      </c>
      <c r="D181" s="6" t="s">
        <v>742</v>
      </c>
      <c r="E181" s="6" t="s">
        <v>742</v>
      </c>
      <c r="F181" s="6" t="s">
        <v>742</v>
      </c>
      <c r="G181" s="6" t="s">
        <v>746</v>
      </c>
      <c r="H181" s="6">
        <v>1985</v>
      </c>
      <c r="I181" s="6" t="s">
        <v>731</v>
      </c>
      <c r="J181" s="6">
        <v>0</v>
      </c>
      <c r="K181" s="6">
        <v>0</v>
      </c>
      <c r="L181" s="6">
        <v>0</v>
      </c>
    </row>
    <row r="182" spans="1:12" x14ac:dyDescent="0.25">
      <c r="A182" s="6" t="s">
        <v>320</v>
      </c>
      <c r="B182" s="6" t="s">
        <v>34</v>
      </c>
      <c r="C182" s="6" t="s">
        <v>291</v>
      </c>
      <c r="D182" s="6" t="s">
        <v>742</v>
      </c>
      <c r="E182" s="6" t="s">
        <v>742</v>
      </c>
      <c r="F182" s="6" t="s">
        <v>742</v>
      </c>
      <c r="G182" s="6" t="s">
        <v>746</v>
      </c>
      <c r="H182" s="6">
        <v>1985</v>
      </c>
      <c r="I182" s="6" t="s">
        <v>731</v>
      </c>
      <c r="J182" s="6">
        <v>0</v>
      </c>
      <c r="K182" s="6">
        <v>0</v>
      </c>
      <c r="L182" s="6">
        <v>0</v>
      </c>
    </row>
    <row r="183" spans="1:12" x14ac:dyDescent="0.25">
      <c r="A183" s="6" t="s">
        <v>321</v>
      </c>
      <c r="B183" s="6" t="s">
        <v>35</v>
      </c>
      <c r="C183" s="6" t="s">
        <v>291</v>
      </c>
      <c r="D183" s="6" t="s">
        <v>742</v>
      </c>
      <c r="E183" s="6" t="s">
        <v>742</v>
      </c>
      <c r="F183" s="6" t="s">
        <v>742</v>
      </c>
      <c r="G183" s="6" t="s">
        <v>746</v>
      </c>
      <c r="H183" s="6">
        <v>1985</v>
      </c>
      <c r="I183" s="6" t="s">
        <v>731</v>
      </c>
      <c r="J183" s="6">
        <v>0</v>
      </c>
      <c r="K183" s="6">
        <v>0</v>
      </c>
      <c r="L183" s="6">
        <v>0</v>
      </c>
    </row>
    <row r="184" spans="1:12" x14ac:dyDescent="0.25">
      <c r="A184" s="6" t="s">
        <v>322</v>
      </c>
      <c r="B184" s="6" t="s">
        <v>36</v>
      </c>
      <c r="C184" s="6" t="s">
        <v>37</v>
      </c>
      <c r="D184" s="6" t="s">
        <v>742</v>
      </c>
      <c r="E184" s="6" t="s">
        <v>742</v>
      </c>
      <c r="F184" s="6" t="s">
        <v>742</v>
      </c>
      <c r="G184" s="6" t="s">
        <v>746</v>
      </c>
      <c r="H184" s="6">
        <v>1985</v>
      </c>
      <c r="I184" s="6" t="s">
        <v>731</v>
      </c>
      <c r="J184" s="6">
        <v>0</v>
      </c>
      <c r="K184" s="6">
        <v>0</v>
      </c>
      <c r="L184" s="6">
        <v>0</v>
      </c>
    </row>
    <row r="185" spans="1:12" x14ac:dyDescent="0.25">
      <c r="A185" s="6" t="s">
        <v>323</v>
      </c>
      <c r="B185" s="6" t="s">
        <v>38</v>
      </c>
      <c r="C185" s="6" t="s">
        <v>37</v>
      </c>
      <c r="D185" s="6" t="s">
        <v>742</v>
      </c>
      <c r="E185" s="6" t="s">
        <v>742</v>
      </c>
      <c r="F185" s="6" t="s">
        <v>742</v>
      </c>
      <c r="G185" s="6" t="s">
        <v>746</v>
      </c>
      <c r="H185" s="6">
        <v>1985</v>
      </c>
      <c r="I185" s="6" t="s">
        <v>731</v>
      </c>
      <c r="J185" s="6">
        <v>0</v>
      </c>
      <c r="K185" s="6">
        <v>0</v>
      </c>
      <c r="L185" s="6">
        <v>0</v>
      </c>
    </row>
    <row r="186" spans="1:12" x14ac:dyDescent="0.25">
      <c r="A186" s="6" t="s">
        <v>324</v>
      </c>
      <c r="B186" s="6" t="s">
        <v>325</v>
      </c>
      <c r="C186" s="6" t="s">
        <v>28</v>
      </c>
      <c r="D186" s="6" t="s">
        <v>742</v>
      </c>
      <c r="E186" s="6" t="s">
        <v>742</v>
      </c>
      <c r="F186" s="6">
        <v>560</v>
      </c>
      <c r="G186" s="6" t="s">
        <v>746</v>
      </c>
      <c r="H186" s="6">
        <v>1986</v>
      </c>
      <c r="I186" s="6" t="s">
        <v>731</v>
      </c>
      <c r="J186" s="6">
        <v>0</v>
      </c>
      <c r="K186" s="6">
        <v>0</v>
      </c>
      <c r="L186" s="6">
        <v>0</v>
      </c>
    </row>
    <row r="187" spans="1:12" x14ac:dyDescent="0.25">
      <c r="A187" s="6" t="s">
        <v>328</v>
      </c>
      <c r="B187" s="6" t="s">
        <v>329</v>
      </c>
      <c r="C187" s="6" t="s">
        <v>28</v>
      </c>
      <c r="D187" s="6" t="s">
        <v>742</v>
      </c>
      <c r="E187" s="6" t="s">
        <v>742</v>
      </c>
      <c r="F187" s="6">
        <v>1800</v>
      </c>
      <c r="G187" s="6" t="s">
        <v>746</v>
      </c>
      <c r="H187" s="6">
        <v>1986</v>
      </c>
      <c r="I187" s="6" t="s">
        <v>731</v>
      </c>
      <c r="J187" s="6">
        <v>0</v>
      </c>
      <c r="K187" s="6">
        <v>0</v>
      </c>
      <c r="L187" s="6">
        <v>0</v>
      </c>
    </row>
    <row r="188" spans="1:12" x14ac:dyDescent="0.25">
      <c r="A188" s="6" t="s">
        <v>330</v>
      </c>
      <c r="B188" s="6" t="s">
        <v>331</v>
      </c>
      <c r="C188" s="6" t="s">
        <v>291</v>
      </c>
      <c r="D188" s="6" t="s">
        <v>742</v>
      </c>
      <c r="E188" s="6" t="s">
        <v>742</v>
      </c>
      <c r="F188" s="6" t="s">
        <v>742</v>
      </c>
      <c r="G188" s="6" t="s">
        <v>746</v>
      </c>
      <c r="H188" s="6">
        <v>1990</v>
      </c>
      <c r="I188" s="6" t="s">
        <v>731</v>
      </c>
      <c r="J188" s="6">
        <v>0</v>
      </c>
      <c r="K188" s="6">
        <v>0</v>
      </c>
      <c r="L188" s="6">
        <v>0</v>
      </c>
    </row>
    <row r="189" spans="1:12" x14ac:dyDescent="0.25">
      <c r="A189" s="6" t="s">
        <v>332</v>
      </c>
      <c r="B189" s="6" t="s">
        <v>39</v>
      </c>
      <c r="C189" s="6" t="s">
        <v>291</v>
      </c>
      <c r="D189" s="6" t="s">
        <v>742</v>
      </c>
      <c r="E189" s="6" t="s">
        <v>742</v>
      </c>
      <c r="F189" s="6">
        <v>1300</v>
      </c>
      <c r="G189" s="6" t="s">
        <v>746</v>
      </c>
      <c r="H189" s="6">
        <v>1990</v>
      </c>
      <c r="I189" s="6" t="s">
        <v>731</v>
      </c>
      <c r="J189" s="6">
        <v>0</v>
      </c>
      <c r="K189" s="6">
        <v>0</v>
      </c>
      <c r="L189" s="6">
        <v>0</v>
      </c>
    </row>
    <row r="190" spans="1:12" x14ac:dyDescent="0.25">
      <c r="A190" s="6" t="s">
        <v>333</v>
      </c>
      <c r="B190" s="6" t="s">
        <v>40</v>
      </c>
      <c r="C190" s="6" t="s">
        <v>291</v>
      </c>
      <c r="D190" s="6" t="s">
        <v>742</v>
      </c>
      <c r="E190" s="6" t="s">
        <v>742</v>
      </c>
      <c r="F190" s="6">
        <v>1000</v>
      </c>
      <c r="G190" s="6" t="s">
        <v>746</v>
      </c>
      <c r="H190" s="6">
        <v>1990</v>
      </c>
      <c r="I190" s="6" t="s">
        <v>731</v>
      </c>
      <c r="J190" s="6">
        <v>0</v>
      </c>
      <c r="K190" s="6">
        <v>0</v>
      </c>
      <c r="L190" s="6">
        <v>0</v>
      </c>
    </row>
    <row r="191" spans="1:12" x14ac:dyDescent="0.25">
      <c r="A191" s="6" t="s">
        <v>334</v>
      </c>
      <c r="B191" s="6" t="s">
        <v>41</v>
      </c>
      <c r="C191" s="6" t="s">
        <v>291</v>
      </c>
      <c r="D191" s="6" t="s">
        <v>742</v>
      </c>
      <c r="E191" s="6" t="s">
        <v>742</v>
      </c>
      <c r="F191" s="6" t="s">
        <v>742</v>
      </c>
      <c r="G191" s="6" t="s">
        <v>746</v>
      </c>
      <c r="H191" s="6">
        <v>1990</v>
      </c>
      <c r="I191" s="6" t="s">
        <v>731</v>
      </c>
      <c r="J191" s="6">
        <v>0</v>
      </c>
      <c r="K191" s="6">
        <v>0</v>
      </c>
      <c r="L191" s="6">
        <v>0</v>
      </c>
    </row>
    <row r="192" spans="1:12" x14ac:dyDescent="0.25">
      <c r="A192" s="6" t="s">
        <v>335</v>
      </c>
      <c r="B192" s="6" t="s">
        <v>42</v>
      </c>
      <c r="C192" s="6" t="s">
        <v>291</v>
      </c>
      <c r="D192" s="6" t="s">
        <v>742</v>
      </c>
      <c r="E192" s="6" t="s">
        <v>742</v>
      </c>
      <c r="F192" s="6" t="s">
        <v>742</v>
      </c>
      <c r="G192" s="6" t="s">
        <v>746</v>
      </c>
      <c r="H192" s="6">
        <v>1990</v>
      </c>
      <c r="I192" s="6" t="s">
        <v>731</v>
      </c>
      <c r="J192" s="6">
        <v>0</v>
      </c>
      <c r="K192" s="6">
        <v>0</v>
      </c>
      <c r="L192" s="6">
        <v>0</v>
      </c>
    </row>
    <row r="193" spans="1:12" x14ac:dyDescent="0.25">
      <c r="A193" s="6" t="s">
        <v>336</v>
      </c>
      <c r="B193" s="6" t="s">
        <v>43</v>
      </c>
      <c r="C193" s="6" t="s">
        <v>291</v>
      </c>
      <c r="D193" s="6" t="s">
        <v>742</v>
      </c>
      <c r="E193" s="6" t="s">
        <v>742</v>
      </c>
      <c r="F193" s="6" t="s">
        <v>742</v>
      </c>
      <c r="G193" s="6" t="s">
        <v>746</v>
      </c>
      <c r="H193" s="6">
        <v>1990</v>
      </c>
      <c r="I193" s="6" t="s">
        <v>731</v>
      </c>
      <c r="J193" s="6">
        <v>0</v>
      </c>
      <c r="K193" s="6">
        <v>0</v>
      </c>
      <c r="L193" s="6">
        <v>0</v>
      </c>
    </row>
    <row r="194" spans="1:12" x14ac:dyDescent="0.25">
      <c r="A194" s="6" t="s">
        <v>337</v>
      </c>
      <c r="B194" s="6" t="s">
        <v>44</v>
      </c>
      <c r="C194" s="6" t="s">
        <v>291</v>
      </c>
      <c r="D194" s="6" t="s">
        <v>742</v>
      </c>
      <c r="E194" s="6" t="s">
        <v>742</v>
      </c>
      <c r="F194" s="6">
        <v>472</v>
      </c>
      <c r="G194" s="6" t="s">
        <v>746</v>
      </c>
      <c r="H194" s="6">
        <v>1990</v>
      </c>
      <c r="I194" s="6" t="s">
        <v>731</v>
      </c>
      <c r="J194" s="6">
        <v>0</v>
      </c>
      <c r="K194" s="6">
        <v>0</v>
      </c>
      <c r="L194" s="6">
        <v>0</v>
      </c>
    </row>
    <row r="195" spans="1:12" x14ac:dyDescent="0.25">
      <c r="A195" s="6" t="s">
        <v>338</v>
      </c>
      <c r="B195" s="6" t="s">
        <v>45</v>
      </c>
      <c r="C195" s="6" t="s">
        <v>291</v>
      </c>
      <c r="D195" s="6" t="s">
        <v>742</v>
      </c>
      <c r="E195" s="6" t="s">
        <v>742</v>
      </c>
      <c r="F195" s="6" t="s">
        <v>742</v>
      </c>
      <c r="G195" s="6" t="s">
        <v>746</v>
      </c>
      <c r="H195" s="6">
        <v>1990</v>
      </c>
      <c r="I195" s="6" t="s">
        <v>731</v>
      </c>
      <c r="J195" s="6">
        <v>0</v>
      </c>
      <c r="K195" s="6">
        <v>0</v>
      </c>
      <c r="L195" s="6">
        <v>0</v>
      </c>
    </row>
    <row r="196" spans="1:12" x14ac:dyDescent="0.25">
      <c r="A196" s="6" t="s">
        <v>339</v>
      </c>
      <c r="B196" s="6" t="s">
        <v>46</v>
      </c>
      <c r="C196" s="6" t="s">
        <v>291</v>
      </c>
      <c r="D196" s="6" t="s">
        <v>742</v>
      </c>
      <c r="E196" s="6" t="s">
        <v>742</v>
      </c>
      <c r="F196" s="6" t="s">
        <v>742</v>
      </c>
      <c r="G196" s="6" t="s">
        <v>746</v>
      </c>
      <c r="H196" s="6">
        <v>1990</v>
      </c>
      <c r="I196" s="6" t="s">
        <v>731</v>
      </c>
      <c r="J196" s="6">
        <v>0</v>
      </c>
      <c r="K196" s="6">
        <v>0</v>
      </c>
      <c r="L196" s="6">
        <v>0</v>
      </c>
    </row>
    <row r="197" spans="1:12" x14ac:dyDescent="0.25">
      <c r="A197" s="6" t="s">
        <v>340</v>
      </c>
      <c r="B197" s="6" t="s">
        <v>47</v>
      </c>
      <c r="C197" s="6" t="s">
        <v>291</v>
      </c>
      <c r="D197" s="6" t="s">
        <v>742</v>
      </c>
      <c r="E197" s="6" t="s">
        <v>742</v>
      </c>
      <c r="F197" s="6">
        <v>900</v>
      </c>
      <c r="G197" s="6" t="s">
        <v>746</v>
      </c>
      <c r="H197" s="6">
        <v>1990</v>
      </c>
      <c r="I197" s="6" t="s">
        <v>731</v>
      </c>
      <c r="J197" s="6">
        <v>0</v>
      </c>
      <c r="K197" s="6">
        <v>0</v>
      </c>
      <c r="L197" s="6">
        <v>0</v>
      </c>
    </row>
    <row r="198" spans="1:12" x14ac:dyDescent="0.25">
      <c r="A198" s="6" t="s">
        <v>341</v>
      </c>
      <c r="B198" s="6" t="s">
        <v>48</v>
      </c>
      <c r="C198" s="6" t="s">
        <v>291</v>
      </c>
      <c r="D198" s="6" t="s">
        <v>742</v>
      </c>
      <c r="E198" s="6" t="s">
        <v>742</v>
      </c>
      <c r="F198" s="6">
        <v>1216</v>
      </c>
      <c r="G198" s="6" t="s">
        <v>746</v>
      </c>
      <c r="H198" s="6">
        <v>1990</v>
      </c>
      <c r="I198" s="6" t="s">
        <v>731</v>
      </c>
      <c r="J198" s="6">
        <v>0</v>
      </c>
      <c r="K198" s="6">
        <v>0</v>
      </c>
      <c r="L198" s="6">
        <v>0</v>
      </c>
    </row>
    <row r="199" spans="1:12" x14ac:dyDescent="0.25">
      <c r="A199" s="6" t="s">
        <v>342</v>
      </c>
      <c r="B199" s="6" t="s">
        <v>49</v>
      </c>
      <c r="C199" s="6" t="s">
        <v>291</v>
      </c>
      <c r="D199" s="6" t="s">
        <v>742</v>
      </c>
      <c r="E199" s="6" t="s">
        <v>742</v>
      </c>
      <c r="F199" s="6">
        <v>724</v>
      </c>
      <c r="G199" s="6" t="s">
        <v>746</v>
      </c>
      <c r="H199" s="6">
        <v>1990</v>
      </c>
      <c r="I199" s="6" t="s">
        <v>731</v>
      </c>
      <c r="J199" s="6">
        <v>0</v>
      </c>
      <c r="K199" s="6">
        <v>0</v>
      </c>
      <c r="L199" s="6">
        <v>0</v>
      </c>
    </row>
    <row r="200" spans="1:12" x14ac:dyDescent="0.25">
      <c r="A200" s="6" t="s">
        <v>343</v>
      </c>
      <c r="B200" s="6" t="s">
        <v>50</v>
      </c>
      <c r="C200" s="6" t="s">
        <v>291</v>
      </c>
      <c r="D200" s="6" t="s">
        <v>742</v>
      </c>
      <c r="E200" s="6" t="s">
        <v>742</v>
      </c>
      <c r="F200" s="6" t="s">
        <v>742</v>
      </c>
      <c r="G200" s="6" t="s">
        <v>746</v>
      </c>
      <c r="H200" s="6">
        <v>1990</v>
      </c>
      <c r="I200" s="6" t="s">
        <v>731</v>
      </c>
      <c r="J200" s="6">
        <v>0</v>
      </c>
      <c r="K200" s="6">
        <v>0</v>
      </c>
      <c r="L200" s="6">
        <v>0</v>
      </c>
    </row>
    <row r="201" spans="1:12" x14ac:dyDescent="0.25">
      <c r="A201" s="6" t="s">
        <v>344</v>
      </c>
      <c r="B201" s="6" t="s">
        <v>51</v>
      </c>
      <c r="C201" s="6" t="s">
        <v>291</v>
      </c>
      <c r="D201" s="6" t="s">
        <v>742</v>
      </c>
      <c r="E201" s="6" t="s">
        <v>742</v>
      </c>
      <c r="F201" s="6">
        <v>912</v>
      </c>
      <c r="G201" s="6" t="s">
        <v>746</v>
      </c>
      <c r="H201" s="6">
        <v>1990</v>
      </c>
      <c r="I201" s="6" t="s">
        <v>731</v>
      </c>
      <c r="J201" s="6">
        <v>0</v>
      </c>
      <c r="K201" s="6">
        <v>0</v>
      </c>
      <c r="L201" s="6">
        <v>0</v>
      </c>
    </row>
    <row r="202" spans="1:12" x14ac:dyDescent="0.25">
      <c r="A202" s="6" t="s">
        <v>345</v>
      </c>
      <c r="B202" s="6" t="s">
        <v>52</v>
      </c>
      <c r="C202" s="6" t="s">
        <v>291</v>
      </c>
      <c r="D202" s="6" t="s">
        <v>742</v>
      </c>
      <c r="E202" s="6" t="s">
        <v>742</v>
      </c>
      <c r="F202" s="6" t="s">
        <v>742</v>
      </c>
      <c r="G202" s="6" t="s">
        <v>746</v>
      </c>
      <c r="H202" s="6">
        <v>1990</v>
      </c>
      <c r="I202" s="6" t="s">
        <v>731</v>
      </c>
      <c r="J202" s="6">
        <v>0</v>
      </c>
      <c r="K202" s="6">
        <v>0</v>
      </c>
      <c r="L202" s="6">
        <v>0</v>
      </c>
    </row>
    <row r="203" spans="1:12" x14ac:dyDescent="0.25">
      <c r="A203" s="6" t="s">
        <v>346</v>
      </c>
      <c r="B203" s="6" t="s">
        <v>53</v>
      </c>
      <c r="C203" s="6" t="s">
        <v>291</v>
      </c>
      <c r="D203" s="6" t="s">
        <v>742</v>
      </c>
      <c r="E203" s="6" t="s">
        <v>742</v>
      </c>
      <c r="F203" s="6" t="s">
        <v>742</v>
      </c>
      <c r="G203" s="6" t="s">
        <v>746</v>
      </c>
      <c r="H203" s="6">
        <v>1990</v>
      </c>
      <c r="I203" s="6" t="s">
        <v>731</v>
      </c>
      <c r="J203" s="6">
        <v>0</v>
      </c>
      <c r="K203" s="6">
        <v>0</v>
      </c>
      <c r="L203" s="6">
        <v>0</v>
      </c>
    </row>
    <row r="204" spans="1:12" x14ac:dyDescent="0.25">
      <c r="A204" s="6" t="s">
        <v>347</v>
      </c>
      <c r="B204" s="6" t="s">
        <v>54</v>
      </c>
      <c r="C204" s="6" t="s">
        <v>291</v>
      </c>
      <c r="D204" s="6" t="s">
        <v>742</v>
      </c>
      <c r="E204" s="6" t="s">
        <v>742</v>
      </c>
      <c r="F204" s="6" t="s">
        <v>742</v>
      </c>
      <c r="G204" s="6" t="s">
        <v>746</v>
      </c>
      <c r="H204" s="6">
        <v>1990</v>
      </c>
      <c r="I204" s="6" t="s">
        <v>731</v>
      </c>
      <c r="J204" s="6">
        <v>0</v>
      </c>
      <c r="K204" s="6">
        <v>0</v>
      </c>
      <c r="L204" s="6">
        <v>0</v>
      </c>
    </row>
    <row r="205" spans="1:12" x14ac:dyDescent="0.25">
      <c r="A205" s="6" t="s">
        <v>348</v>
      </c>
      <c r="B205" s="6" t="s">
        <v>55</v>
      </c>
      <c r="C205" s="6" t="s">
        <v>291</v>
      </c>
      <c r="D205" s="6" t="s">
        <v>742</v>
      </c>
      <c r="E205" s="6" t="s">
        <v>742</v>
      </c>
      <c r="F205" s="6" t="s">
        <v>742</v>
      </c>
      <c r="G205" s="6" t="s">
        <v>746</v>
      </c>
      <c r="H205" s="6">
        <v>1990</v>
      </c>
      <c r="I205" s="6" t="s">
        <v>731</v>
      </c>
      <c r="J205" s="6">
        <v>0</v>
      </c>
      <c r="K205" s="6">
        <v>0</v>
      </c>
      <c r="L205" s="6">
        <v>0</v>
      </c>
    </row>
    <row r="206" spans="1:12" x14ac:dyDescent="0.25">
      <c r="A206" s="6" t="s">
        <v>349</v>
      </c>
      <c r="B206" s="6" t="s">
        <v>56</v>
      </c>
      <c r="C206" s="6" t="s">
        <v>291</v>
      </c>
      <c r="D206" s="6" t="s">
        <v>742</v>
      </c>
      <c r="E206" s="6" t="s">
        <v>742</v>
      </c>
      <c r="F206" s="6" t="s">
        <v>742</v>
      </c>
      <c r="G206" s="6" t="s">
        <v>746</v>
      </c>
      <c r="H206" s="6">
        <v>1990</v>
      </c>
      <c r="I206" s="6" t="s">
        <v>731</v>
      </c>
      <c r="J206" s="6">
        <v>0</v>
      </c>
      <c r="K206" s="6">
        <v>0</v>
      </c>
      <c r="L206" s="6">
        <v>0</v>
      </c>
    </row>
    <row r="207" spans="1:12" x14ac:dyDescent="0.25">
      <c r="A207" s="6" t="s">
        <v>350</v>
      </c>
      <c r="B207" s="6" t="s">
        <v>351</v>
      </c>
      <c r="C207" s="6" t="s">
        <v>3</v>
      </c>
      <c r="D207" s="6">
        <v>44.083333330000002</v>
      </c>
      <c r="E207" s="6">
        <v>7.8</v>
      </c>
      <c r="F207" s="6">
        <v>1400</v>
      </c>
      <c r="G207" s="6" t="s">
        <v>746</v>
      </c>
      <c r="H207" s="6">
        <v>1991</v>
      </c>
      <c r="I207" s="6" t="s">
        <v>731</v>
      </c>
      <c r="J207" s="6">
        <v>0</v>
      </c>
      <c r="K207" s="6">
        <v>0</v>
      </c>
      <c r="L207" s="6">
        <v>0</v>
      </c>
    </row>
    <row r="208" spans="1:12" x14ac:dyDescent="0.25">
      <c r="A208" s="6" t="s">
        <v>352</v>
      </c>
      <c r="B208" s="6" t="s">
        <v>353</v>
      </c>
      <c r="C208" s="6" t="s">
        <v>2</v>
      </c>
      <c r="D208" s="6">
        <v>46.183333330000004</v>
      </c>
      <c r="E208" s="6">
        <v>6.8666666699999999</v>
      </c>
      <c r="F208" s="6">
        <v>1600</v>
      </c>
      <c r="G208" s="6" t="s">
        <v>746</v>
      </c>
      <c r="H208" s="6">
        <v>1991</v>
      </c>
      <c r="I208" s="6" t="s">
        <v>731</v>
      </c>
      <c r="J208" s="6">
        <v>0</v>
      </c>
      <c r="K208" s="6">
        <v>0</v>
      </c>
      <c r="L208" s="6">
        <v>0</v>
      </c>
    </row>
    <row r="209" spans="1:12" x14ac:dyDescent="0.25">
      <c r="A209" s="6" t="s">
        <v>354</v>
      </c>
      <c r="B209" s="6" t="s">
        <v>355</v>
      </c>
      <c r="C209" s="6" t="s">
        <v>103</v>
      </c>
      <c r="D209" s="6">
        <v>51.416666669999998</v>
      </c>
      <c r="E209" s="6">
        <v>-1.3333333300000001</v>
      </c>
      <c r="F209" s="6">
        <v>60</v>
      </c>
      <c r="G209" s="6" t="s">
        <v>746</v>
      </c>
      <c r="H209" s="6">
        <v>1991</v>
      </c>
      <c r="I209" s="6" t="s">
        <v>731</v>
      </c>
      <c r="J209" s="6">
        <v>0</v>
      </c>
      <c r="K209" s="6">
        <v>0</v>
      </c>
      <c r="L209" s="6">
        <v>0</v>
      </c>
    </row>
    <row r="210" spans="1:12" x14ac:dyDescent="0.25">
      <c r="A210" s="6" t="s">
        <v>356</v>
      </c>
      <c r="B210" s="6" t="s">
        <v>357</v>
      </c>
      <c r="C210" s="6" t="s">
        <v>5</v>
      </c>
      <c r="D210" s="6">
        <v>47.616666670000001</v>
      </c>
      <c r="E210" s="6">
        <v>26.3</v>
      </c>
      <c r="F210" s="6">
        <v>360</v>
      </c>
      <c r="G210" s="6" t="s">
        <v>746</v>
      </c>
      <c r="H210" s="6">
        <v>1991</v>
      </c>
      <c r="I210" s="6" t="s">
        <v>731</v>
      </c>
      <c r="J210" s="6">
        <v>0</v>
      </c>
      <c r="K210" s="6">
        <v>0</v>
      </c>
      <c r="L210" s="6">
        <v>0</v>
      </c>
    </row>
    <row r="211" spans="1:12" x14ac:dyDescent="0.25">
      <c r="A211" s="6" t="s">
        <v>358</v>
      </c>
      <c r="B211" s="6" t="s">
        <v>359</v>
      </c>
      <c r="C211" s="6" t="s">
        <v>6</v>
      </c>
      <c r="D211" s="6">
        <v>58.283333329999998</v>
      </c>
      <c r="E211" s="6">
        <v>6.6666666699999997</v>
      </c>
      <c r="F211" s="6">
        <v>50</v>
      </c>
      <c r="G211" s="6" t="s">
        <v>746</v>
      </c>
      <c r="H211" s="6">
        <v>1991</v>
      </c>
      <c r="I211" s="6" t="s">
        <v>731</v>
      </c>
      <c r="J211" s="6">
        <v>0</v>
      </c>
      <c r="K211" s="6">
        <v>0</v>
      </c>
      <c r="L211" s="6">
        <v>0</v>
      </c>
    </row>
    <row r="212" spans="1:12" x14ac:dyDescent="0.25">
      <c r="A212" s="6" t="s">
        <v>360</v>
      </c>
      <c r="B212" s="6" t="s">
        <v>361</v>
      </c>
      <c r="C212" s="6" t="s">
        <v>6</v>
      </c>
      <c r="D212" s="6">
        <v>61.133333329999999</v>
      </c>
      <c r="E212" s="6">
        <v>8.5500000000000007</v>
      </c>
      <c r="F212" s="6">
        <v>525</v>
      </c>
      <c r="G212" s="6" t="s">
        <v>746</v>
      </c>
      <c r="H212" s="6">
        <v>1991</v>
      </c>
      <c r="I212" s="6" t="s">
        <v>731</v>
      </c>
      <c r="J212" s="6">
        <v>0</v>
      </c>
      <c r="K212" s="6">
        <v>0</v>
      </c>
      <c r="L212" s="6">
        <v>0</v>
      </c>
    </row>
    <row r="213" spans="1:12" x14ac:dyDescent="0.25">
      <c r="A213" s="6" t="s">
        <v>362</v>
      </c>
      <c r="B213" s="6" t="s">
        <v>363</v>
      </c>
      <c r="C213" s="6" t="s">
        <v>6</v>
      </c>
      <c r="D213" s="6">
        <v>61.5</v>
      </c>
      <c r="E213" s="6">
        <v>10.199999999999999</v>
      </c>
      <c r="F213" s="6">
        <v>450</v>
      </c>
      <c r="G213" s="6" t="s">
        <v>746</v>
      </c>
      <c r="H213" s="6">
        <v>1991</v>
      </c>
      <c r="I213" s="6" t="s">
        <v>731</v>
      </c>
      <c r="J213" s="6">
        <v>0</v>
      </c>
      <c r="K213" s="6">
        <v>0</v>
      </c>
      <c r="L213" s="6">
        <v>0</v>
      </c>
    </row>
    <row r="214" spans="1:12" x14ac:dyDescent="0.25">
      <c r="A214" s="6" t="s">
        <v>366</v>
      </c>
      <c r="B214" s="6" t="s">
        <v>367</v>
      </c>
      <c r="C214" s="6" t="s">
        <v>291</v>
      </c>
      <c r="D214" s="6">
        <v>45.05</v>
      </c>
      <c r="E214" s="6">
        <v>37.466666670000002</v>
      </c>
      <c r="F214" s="6">
        <v>80</v>
      </c>
      <c r="G214" s="6" t="s">
        <v>746</v>
      </c>
      <c r="H214" s="6">
        <v>1996</v>
      </c>
      <c r="I214" s="6" t="s">
        <v>731</v>
      </c>
      <c r="J214" s="6">
        <v>0</v>
      </c>
      <c r="K214" s="6">
        <v>0</v>
      </c>
      <c r="L214" s="6">
        <v>0</v>
      </c>
    </row>
    <row r="215" spans="1:12" x14ac:dyDescent="0.25">
      <c r="A215" s="6" t="s">
        <v>368</v>
      </c>
      <c r="B215" s="6" t="s">
        <v>369</v>
      </c>
      <c r="C215" s="6" t="s">
        <v>291</v>
      </c>
      <c r="D215" s="6">
        <v>44.816666669999996</v>
      </c>
      <c r="E215" s="6">
        <v>37.65</v>
      </c>
      <c r="F215" s="6">
        <v>300</v>
      </c>
      <c r="G215" s="6" t="s">
        <v>746</v>
      </c>
      <c r="H215" s="6">
        <v>1996</v>
      </c>
      <c r="I215" s="6" t="s">
        <v>731</v>
      </c>
      <c r="J215" s="6">
        <v>0</v>
      </c>
      <c r="K215" s="6">
        <v>0</v>
      </c>
      <c r="L215" s="6">
        <v>0</v>
      </c>
    </row>
    <row r="216" spans="1:12" x14ac:dyDescent="0.25">
      <c r="A216" s="6" t="s">
        <v>370</v>
      </c>
      <c r="B216" s="6" t="s">
        <v>371</v>
      </c>
      <c r="C216" s="6" t="s">
        <v>291</v>
      </c>
      <c r="D216" s="6">
        <v>44.356666670000003</v>
      </c>
      <c r="E216" s="6">
        <v>40.725000000000001</v>
      </c>
      <c r="F216" s="6">
        <v>450</v>
      </c>
      <c r="G216" s="6" t="s">
        <v>746</v>
      </c>
      <c r="H216" s="6">
        <v>1996</v>
      </c>
      <c r="I216" s="6" t="s">
        <v>731</v>
      </c>
      <c r="J216" s="6">
        <v>0</v>
      </c>
      <c r="K216" s="6">
        <v>0</v>
      </c>
      <c r="L216" s="6">
        <v>0</v>
      </c>
    </row>
    <row r="217" spans="1:12" x14ac:dyDescent="0.25">
      <c r="A217" s="6" t="s">
        <v>372</v>
      </c>
      <c r="B217" s="6" t="s">
        <v>57</v>
      </c>
      <c r="C217" s="6" t="s">
        <v>24</v>
      </c>
      <c r="D217" s="6">
        <v>42.808888889999999</v>
      </c>
      <c r="E217" s="6">
        <v>24.633333329999999</v>
      </c>
      <c r="F217" s="6">
        <v>1064</v>
      </c>
      <c r="G217" s="6" t="s">
        <v>746</v>
      </c>
      <c r="H217" s="6">
        <v>1996</v>
      </c>
      <c r="I217" s="6" t="s">
        <v>731</v>
      </c>
      <c r="J217" s="6">
        <v>0</v>
      </c>
      <c r="K217" s="6">
        <v>0</v>
      </c>
      <c r="L217" s="6">
        <v>0</v>
      </c>
    </row>
    <row r="218" spans="1:12" x14ac:dyDescent="0.25">
      <c r="A218" s="6" t="s">
        <v>373</v>
      </c>
      <c r="B218" s="6" t="s">
        <v>58</v>
      </c>
      <c r="C218" s="6" t="s">
        <v>59</v>
      </c>
      <c r="D218" s="6">
        <v>48.717777779999999</v>
      </c>
      <c r="E218" s="6">
        <v>58.620277780000002</v>
      </c>
      <c r="F218" s="6">
        <v>432</v>
      </c>
      <c r="G218" s="6" t="s">
        <v>746</v>
      </c>
      <c r="H218" s="6">
        <v>2000</v>
      </c>
      <c r="I218" s="6" t="s">
        <v>731</v>
      </c>
      <c r="J218" s="6">
        <v>0</v>
      </c>
      <c r="K218" s="6">
        <v>0</v>
      </c>
      <c r="L218" s="6">
        <v>0</v>
      </c>
    </row>
    <row r="219" spans="1:12" x14ac:dyDescent="0.25">
      <c r="A219" s="6" t="s">
        <v>374</v>
      </c>
      <c r="B219" s="6" t="s">
        <v>60</v>
      </c>
      <c r="C219" s="6" t="s">
        <v>61</v>
      </c>
      <c r="D219" s="6">
        <v>42.800277780000002</v>
      </c>
      <c r="E219" s="6">
        <v>75.924999999999997</v>
      </c>
      <c r="F219" s="6">
        <v>1378</v>
      </c>
      <c r="G219" s="6" t="s">
        <v>746</v>
      </c>
      <c r="H219" s="6">
        <v>2007</v>
      </c>
      <c r="I219" s="6" t="s">
        <v>731</v>
      </c>
      <c r="J219" s="6">
        <v>0</v>
      </c>
      <c r="K219" s="6">
        <v>0</v>
      </c>
      <c r="L219" s="6">
        <v>0</v>
      </c>
    </row>
    <row r="220" spans="1:12" x14ac:dyDescent="0.25">
      <c r="A220" s="6" t="s">
        <v>376</v>
      </c>
      <c r="B220" s="6" t="s">
        <v>63</v>
      </c>
      <c r="C220" s="6" t="s">
        <v>61</v>
      </c>
      <c r="D220" s="6">
        <v>42.74027778</v>
      </c>
      <c r="E220" s="6">
        <v>77.801111109999994</v>
      </c>
      <c r="F220" s="6">
        <v>1646</v>
      </c>
      <c r="G220" s="6" t="s">
        <v>746</v>
      </c>
      <c r="H220" s="6">
        <v>2007</v>
      </c>
      <c r="I220" s="6" t="s">
        <v>731</v>
      </c>
      <c r="J220" s="6">
        <v>0</v>
      </c>
      <c r="K220" s="6">
        <v>0</v>
      </c>
      <c r="L220" s="6">
        <v>0</v>
      </c>
    </row>
    <row r="221" spans="1:12" x14ac:dyDescent="0.25">
      <c r="A221" s="6" t="s">
        <v>377</v>
      </c>
      <c r="B221" s="6" t="s">
        <v>64</v>
      </c>
      <c r="C221" s="6" t="s">
        <v>61</v>
      </c>
      <c r="D221" s="6">
        <v>42.32527778</v>
      </c>
      <c r="E221" s="6">
        <v>78.245833329999996</v>
      </c>
      <c r="F221" s="6">
        <v>2034</v>
      </c>
      <c r="G221" s="6" t="s">
        <v>746</v>
      </c>
      <c r="H221" s="6">
        <v>2007</v>
      </c>
      <c r="I221" s="6" t="s">
        <v>731</v>
      </c>
      <c r="J221" s="6">
        <v>0</v>
      </c>
      <c r="K221" s="6">
        <v>0</v>
      </c>
      <c r="L221" s="6">
        <v>0</v>
      </c>
    </row>
    <row r="222" spans="1:12" x14ac:dyDescent="0.25">
      <c r="A222" s="6" t="s">
        <v>378</v>
      </c>
      <c r="B222" s="6" t="s">
        <v>65</v>
      </c>
      <c r="C222" s="6" t="s">
        <v>61</v>
      </c>
      <c r="D222" s="6">
        <v>42.395277780000001</v>
      </c>
      <c r="E222" s="6">
        <v>78.220555559999994</v>
      </c>
      <c r="F222" s="6">
        <v>1898</v>
      </c>
      <c r="G222" s="6" t="s">
        <v>746</v>
      </c>
      <c r="H222" s="6">
        <v>2007</v>
      </c>
      <c r="I222" s="6" t="s">
        <v>731</v>
      </c>
      <c r="J222" s="6">
        <v>0</v>
      </c>
      <c r="K222" s="6">
        <v>0</v>
      </c>
      <c r="L222" s="6">
        <v>0</v>
      </c>
    </row>
    <row r="223" spans="1:12" x14ac:dyDescent="0.25">
      <c r="A223" s="6" t="s">
        <v>379</v>
      </c>
      <c r="B223" s="6" t="s">
        <v>66</v>
      </c>
      <c r="C223" s="6" t="s">
        <v>61</v>
      </c>
      <c r="D223" s="6">
        <v>42.259166669999999</v>
      </c>
      <c r="E223" s="6">
        <v>77.943333330000002</v>
      </c>
      <c r="F223" s="6">
        <v>1938</v>
      </c>
      <c r="G223" s="6" t="s">
        <v>746</v>
      </c>
      <c r="H223" s="6">
        <v>2007</v>
      </c>
      <c r="I223" s="6" t="s">
        <v>731</v>
      </c>
      <c r="J223" s="6">
        <v>0</v>
      </c>
      <c r="K223" s="6">
        <v>0</v>
      </c>
      <c r="L223" s="6">
        <v>0</v>
      </c>
    </row>
    <row r="224" spans="1:12" x14ac:dyDescent="0.25">
      <c r="A224" s="6" t="s">
        <v>381</v>
      </c>
      <c r="B224" s="6" t="s">
        <v>68</v>
      </c>
      <c r="C224" s="6" t="s">
        <v>61</v>
      </c>
      <c r="D224" s="6">
        <v>42.319444439999998</v>
      </c>
      <c r="E224" s="6">
        <v>76.370833329999996</v>
      </c>
      <c r="F224" s="6">
        <v>1664</v>
      </c>
      <c r="G224" s="6" t="s">
        <v>746</v>
      </c>
      <c r="H224" s="6">
        <v>2007</v>
      </c>
      <c r="I224" s="6" t="s">
        <v>731</v>
      </c>
      <c r="J224" s="6">
        <v>0</v>
      </c>
      <c r="K224" s="6">
        <v>0</v>
      </c>
      <c r="L224" s="6">
        <v>0</v>
      </c>
    </row>
    <row r="225" spans="1:12" x14ac:dyDescent="0.25">
      <c r="A225" s="6" t="s">
        <v>382</v>
      </c>
      <c r="B225" s="6" t="s">
        <v>69</v>
      </c>
      <c r="C225" s="6" t="s">
        <v>61</v>
      </c>
      <c r="D225" s="6">
        <v>41.233888890000003</v>
      </c>
      <c r="E225" s="6">
        <v>75.917222219999999</v>
      </c>
      <c r="F225" s="6">
        <v>2268</v>
      </c>
      <c r="G225" s="6" t="s">
        <v>746</v>
      </c>
      <c r="H225" s="6">
        <v>2007</v>
      </c>
      <c r="I225" s="6" t="s">
        <v>731</v>
      </c>
      <c r="J225" s="6">
        <v>0</v>
      </c>
      <c r="K225" s="6">
        <v>0</v>
      </c>
      <c r="L225" s="6">
        <v>0</v>
      </c>
    </row>
    <row r="226" spans="1:12" x14ac:dyDescent="0.25">
      <c r="A226" s="6" t="s">
        <v>383</v>
      </c>
      <c r="B226" s="6" t="s">
        <v>70</v>
      </c>
      <c r="C226" s="6" t="s">
        <v>61</v>
      </c>
      <c r="D226" s="6">
        <v>41.143333329999997</v>
      </c>
      <c r="E226" s="6">
        <v>75.860277780000004</v>
      </c>
      <c r="F226" s="6">
        <v>2123</v>
      </c>
      <c r="G226" s="6" t="s">
        <v>746</v>
      </c>
      <c r="H226" s="6">
        <v>2007</v>
      </c>
      <c r="I226" s="6" t="s">
        <v>731</v>
      </c>
      <c r="J226" s="6">
        <v>0</v>
      </c>
      <c r="K226" s="6">
        <v>0</v>
      </c>
      <c r="L226" s="6">
        <v>0</v>
      </c>
    </row>
    <row r="227" spans="1:12" x14ac:dyDescent="0.25">
      <c r="A227" s="6" t="s">
        <v>384</v>
      </c>
      <c r="B227" s="6" t="s">
        <v>71</v>
      </c>
      <c r="C227" s="6" t="s">
        <v>61</v>
      </c>
      <c r="D227" s="6">
        <v>41.865000000000002</v>
      </c>
      <c r="E227" s="6">
        <v>74.362777780000002</v>
      </c>
      <c r="F227" s="6">
        <v>1539</v>
      </c>
      <c r="G227" s="6" t="s">
        <v>746</v>
      </c>
      <c r="H227" s="6">
        <v>2007</v>
      </c>
      <c r="I227" s="6" t="s">
        <v>731</v>
      </c>
      <c r="J227" s="6">
        <v>0</v>
      </c>
      <c r="K227" s="6">
        <v>0</v>
      </c>
      <c r="L227" s="6">
        <v>0</v>
      </c>
    </row>
    <row r="228" spans="1:12" x14ac:dyDescent="0.25">
      <c r="A228" s="6" t="s">
        <v>385</v>
      </c>
      <c r="B228" s="6" t="s">
        <v>72</v>
      </c>
      <c r="C228" s="6" t="s">
        <v>291</v>
      </c>
      <c r="D228" s="6">
        <v>58.206944440000001</v>
      </c>
      <c r="E228" s="6">
        <v>30.736388890000001</v>
      </c>
      <c r="F228" s="6">
        <v>21</v>
      </c>
      <c r="G228" s="6" t="s">
        <v>746</v>
      </c>
      <c r="H228" s="6">
        <v>2008</v>
      </c>
      <c r="I228" s="6" t="s">
        <v>731</v>
      </c>
      <c r="J228" s="6">
        <v>0</v>
      </c>
      <c r="K228" s="6">
        <v>0</v>
      </c>
      <c r="L228" s="6">
        <v>0</v>
      </c>
    </row>
    <row r="229" spans="1:12" x14ac:dyDescent="0.25">
      <c r="A229" s="6" t="s">
        <v>386</v>
      </c>
      <c r="B229" s="6" t="s">
        <v>73</v>
      </c>
      <c r="C229" s="6" t="s">
        <v>291</v>
      </c>
      <c r="D229" s="6">
        <v>57.85166667</v>
      </c>
      <c r="E229" s="6">
        <v>31.601388889999999</v>
      </c>
      <c r="F229" s="6">
        <v>27</v>
      </c>
      <c r="G229" s="6" t="s">
        <v>746</v>
      </c>
      <c r="H229" s="6">
        <v>2008</v>
      </c>
      <c r="I229" s="6" t="s">
        <v>731</v>
      </c>
      <c r="J229" s="6">
        <v>0</v>
      </c>
      <c r="K229" s="6">
        <v>0</v>
      </c>
      <c r="L229" s="6">
        <v>0</v>
      </c>
    </row>
    <row r="230" spans="1:12" x14ac:dyDescent="0.25">
      <c r="A230" s="6" t="s">
        <v>389</v>
      </c>
      <c r="B230" s="6" t="s">
        <v>76</v>
      </c>
      <c r="C230" s="6" t="s">
        <v>291</v>
      </c>
      <c r="D230" s="6">
        <v>58.499444439999998</v>
      </c>
      <c r="E230" s="6">
        <v>35.271388889999997</v>
      </c>
      <c r="F230" s="6">
        <v>174</v>
      </c>
      <c r="G230" s="6" t="s">
        <v>746</v>
      </c>
      <c r="H230" s="6">
        <v>2008</v>
      </c>
      <c r="I230" s="6" t="s">
        <v>731</v>
      </c>
      <c r="J230" s="6">
        <v>0</v>
      </c>
      <c r="K230" s="6">
        <v>0</v>
      </c>
      <c r="L230" s="6">
        <v>0</v>
      </c>
    </row>
    <row r="231" spans="1:12" x14ac:dyDescent="0.25">
      <c r="A231" s="6" t="s">
        <v>390</v>
      </c>
      <c r="B231" s="6" t="s">
        <v>77</v>
      </c>
      <c r="C231" s="6" t="s">
        <v>291</v>
      </c>
      <c r="D231" s="6">
        <v>58.919166670000003</v>
      </c>
      <c r="E231" s="6">
        <v>37.222777780000001</v>
      </c>
      <c r="F231" s="6">
        <v>111</v>
      </c>
      <c r="G231" s="6" t="s">
        <v>746</v>
      </c>
      <c r="H231" s="6">
        <v>2008</v>
      </c>
      <c r="I231" s="6" t="s">
        <v>731</v>
      </c>
      <c r="J231" s="6">
        <v>0</v>
      </c>
      <c r="K231" s="6">
        <v>0</v>
      </c>
      <c r="L231" s="6">
        <v>0</v>
      </c>
    </row>
    <row r="232" spans="1:12" x14ac:dyDescent="0.25">
      <c r="A232" s="6" t="s">
        <v>391</v>
      </c>
      <c r="B232" s="6" t="s">
        <v>78</v>
      </c>
      <c r="C232" s="6" t="s">
        <v>291</v>
      </c>
      <c r="D232" s="6">
        <v>59.195</v>
      </c>
      <c r="E232" s="6">
        <v>37.64611111</v>
      </c>
      <c r="F232" s="6">
        <v>128</v>
      </c>
      <c r="G232" s="6" t="s">
        <v>746</v>
      </c>
      <c r="H232" s="6">
        <v>2008</v>
      </c>
      <c r="I232" s="6" t="s">
        <v>731</v>
      </c>
      <c r="J232" s="6">
        <v>0</v>
      </c>
      <c r="K232" s="6">
        <v>0</v>
      </c>
      <c r="L232" s="6">
        <v>0</v>
      </c>
    </row>
    <row r="233" spans="1:12" x14ac:dyDescent="0.25">
      <c r="A233" s="6" t="s">
        <v>392</v>
      </c>
      <c r="B233" s="6" t="s">
        <v>79</v>
      </c>
      <c r="C233" s="6" t="s">
        <v>291</v>
      </c>
      <c r="D233" s="6">
        <v>58.836111109999997</v>
      </c>
      <c r="E233" s="6">
        <v>38.262500000000003</v>
      </c>
      <c r="F233" s="6">
        <v>110</v>
      </c>
      <c r="G233" s="6" t="s">
        <v>746</v>
      </c>
      <c r="H233" s="6">
        <v>2008</v>
      </c>
      <c r="I233" s="6" t="s">
        <v>731</v>
      </c>
      <c r="J233" s="6">
        <v>0</v>
      </c>
      <c r="K233" s="6">
        <v>0</v>
      </c>
      <c r="L233" s="6">
        <v>0</v>
      </c>
    </row>
    <row r="234" spans="1:12" x14ac:dyDescent="0.25">
      <c r="A234" s="6" t="s">
        <v>393</v>
      </c>
      <c r="B234" s="6" t="s">
        <v>80</v>
      </c>
      <c r="C234" s="6" t="s">
        <v>291</v>
      </c>
      <c r="D234" s="6">
        <v>58.676666670000003</v>
      </c>
      <c r="E234" s="6">
        <v>38.546388890000003</v>
      </c>
      <c r="F234" s="6">
        <v>111</v>
      </c>
      <c r="G234" s="6" t="s">
        <v>746</v>
      </c>
      <c r="H234" s="6">
        <v>2008</v>
      </c>
      <c r="I234" s="6" t="s">
        <v>731</v>
      </c>
      <c r="J234" s="6">
        <v>0</v>
      </c>
      <c r="K234" s="6">
        <v>0</v>
      </c>
      <c r="L234" s="6">
        <v>0</v>
      </c>
    </row>
    <row r="235" spans="1:12" x14ac:dyDescent="0.25">
      <c r="A235" s="6" t="s">
        <v>395</v>
      </c>
      <c r="B235" s="6" t="s">
        <v>82</v>
      </c>
      <c r="C235" s="6" t="s">
        <v>291</v>
      </c>
      <c r="D235" s="6">
        <v>53.34</v>
      </c>
      <c r="E235" s="6">
        <v>56.22</v>
      </c>
      <c r="F235" s="6">
        <v>234</v>
      </c>
      <c r="G235" s="6" t="s">
        <v>746</v>
      </c>
      <c r="H235" s="6">
        <v>2009</v>
      </c>
      <c r="I235" s="6" t="s">
        <v>731</v>
      </c>
      <c r="J235" s="6">
        <v>0</v>
      </c>
      <c r="K235" s="6">
        <v>0</v>
      </c>
      <c r="L235" s="6">
        <v>0</v>
      </c>
    </row>
    <row r="236" spans="1:12" x14ac:dyDescent="0.25">
      <c r="A236" s="6" t="s">
        <v>396</v>
      </c>
      <c r="B236" s="6" t="s">
        <v>83</v>
      </c>
      <c r="C236" s="6" t="s">
        <v>291</v>
      </c>
      <c r="D236" s="6">
        <v>53.36</v>
      </c>
      <c r="E236" s="6">
        <v>56.37</v>
      </c>
      <c r="F236" s="6">
        <v>203</v>
      </c>
      <c r="G236" s="6" t="s">
        <v>746</v>
      </c>
      <c r="H236" s="6">
        <v>2009</v>
      </c>
      <c r="I236" s="6" t="s">
        <v>731</v>
      </c>
      <c r="J236" s="6">
        <v>0</v>
      </c>
      <c r="K236" s="6">
        <v>0</v>
      </c>
      <c r="L236" s="6">
        <v>0</v>
      </c>
    </row>
    <row r="237" spans="1:12" x14ac:dyDescent="0.25">
      <c r="A237" s="6" t="s">
        <v>397</v>
      </c>
      <c r="B237" s="6" t="s">
        <v>84</v>
      </c>
      <c r="C237" s="6" t="s">
        <v>291</v>
      </c>
      <c r="D237" s="6">
        <v>53.34</v>
      </c>
      <c r="E237" s="6">
        <v>56.04</v>
      </c>
      <c r="F237" s="6">
        <v>565</v>
      </c>
      <c r="G237" s="6" t="s">
        <v>746</v>
      </c>
      <c r="H237" s="6">
        <v>2009</v>
      </c>
      <c r="I237" s="6" t="s">
        <v>731</v>
      </c>
      <c r="J237" s="6">
        <v>0</v>
      </c>
      <c r="K237" s="6">
        <v>0</v>
      </c>
      <c r="L237" s="6">
        <v>0</v>
      </c>
    </row>
    <row r="238" spans="1:12" x14ac:dyDescent="0.25">
      <c r="A238" s="6" t="s">
        <v>398</v>
      </c>
      <c r="B238" s="6" t="s">
        <v>85</v>
      </c>
      <c r="C238" s="6" t="s">
        <v>291</v>
      </c>
      <c r="D238" s="6">
        <v>53.04</v>
      </c>
      <c r="E238" s="6">
        <v>57.09</v>
      </c>
      <c r="F238" s="6">
        <v>412</v>
      </c>
      <c r="G238" s="6" t="s">
        <v>746</v>
      </c>
      <c r="H238" s="6">
        <v>2009</v>
      </c>
      <c r="I238" s="6" t="s">
        <v>731</v>
      </c>
      <c r="J238" s="6">
        <v>0</v>
      </c>
      <c r="K238" s="6">
        <v>0</v>
      </c>
      <c r="L238" s="6">
        <v>0</v>
      </c>
    </row>
    <row r="239" spans="1:12" x14ac:dyDescent="0.25">
      <c r="A239" s="6" t="s">
        <v>399</v>
      </c>
      <c r="B239" s="6" t="s">
        <v>86</v>
      </c>
      <c r="C239" s="6" t="s">
        <v>291</v>
      </c>
      <c r="D239" s="6">
        <v>53.33</v>
      </c>
      <c r="E239" s="6">
        <v>57.43</v>
      </c>
      <c r="F239" s="6">
        <v>506</v>
      </c>
      <c r="G239" s="6" t="s">
        <v>746</v>
      </c>
      <c r="H239" s="6">
        <v>2009</v>
      </c>
      <c r="I239" s="6" t="s">
        <v>731</v>
      </c>
      <c r="J239" s="6">
        <v>0</v>
      </c>
      <c r="K239" s="6">
        <v>0</v>
      </c>
      <c r="L239" s="6">
        <v>0</v>
      </c>
    </row>
    <row r="240" spans="1:12" x14ac:dyDescent="0.25">
      <c r="A240" s="6" t="s">
        <v>400</v>
      </c>
      <c r="B240" s="6" t="s">
        <v>87</v>
      </c>
      <c r="C240" s="6" t="s">
        <v>291</v>
      </c>
      <c r="D240" s="6">
        <v>53.44</v>
      </c>
      <c r="E240" s="6">
        <v>57.54</v>
      </c>
      <c r="F240" s="6">
        <v>487</v>
      </c>
      <c r="G240" s="6" t="s">
        <v>746</v>
      </c>
      <c r="H240" s="6">
        <v>2009</v>
      </c>
      <c r="I240" s="6" t="s">
        <v>731</v>
      </c>
      <c r="J240" s="6">
        <v>0</v>
      </c>
      <c r="K240" s="6">
        <v>0</v>
      </c>
      <c r="L240" s="6">
        <v>0</v>
      </c>
    </row>
    <row r="241" spans="1:12" x14ac:dyDescent="0.25">
      <c r="A241" s="6" t="s">
        <v>401</v>
      </c>
      <c r="B241" s="6" t="s">
        <v>88</v>
      </c>
      <c r="C241" s="6" t="s">
        <v>291</v>
      </c>
      <c r="D241" s="6">
        <v>53.55</v>
      </c>
      <c r="E241" s="6">
        <v>58.28</v>
      </c>
      <c r="F241" s="6">
        <v>707</v>
      </c>
      <c r="G241" s="6" t="s">
        <v>746</v>
      </c>
      <c r="H241" s="6">
        <v>2009</v>
      </c>
      <c r="I241" s="6" t="s">
        <v>731</v>
      </c>
      <c r="J241" s="6">
        <v>0</v>
      </c>
      <c r="K241" s="6">
        <v>0</v>
      </c>
      <c r="L241" s="6">
        <v>0</v>
      </c>
    </row>
    <row r="242" spans="1:12" x14ac:dyDescent="0.25">
      <c r="A242" s="6" t="s">
        <v>402</v>
      </c>
      <c r="B242" s="6" t="s">
        <v>89</v>
      </c>
      <c r="C242" s="6" t="s">
        <v>291</v>
      </c>
      <c r="D242" s="6">
        <v>53.33</v>
      </c>
      <c r="E242" s="6">
        <v>59.12</v>
      </c>
      <c r="F242" s="6">
        <v>387</v>
      </c>
      <c r="G242" s="6" t="s">
        <v>746</v>
      </c>
      <c r="H242" s="6">
        <v>2009</v>
      </c>
      <c r="I242" s="6" t="s">
        <v>731</v>
      </c>
      <c r="J242" s="6">
        <v>0</v>
      </c>
      <c r="K242" s="6">
        <v>0</v>
      </c>
      <c r="L242" s="6">
        <v>0</v>
      </c>
    </row>
    <row r="243" spans="1:12" x14ac:dyDescent="0.25">
      <c r="A243" s="6" t="s">
        <v>403</v>
      </c>
      <c r="B243" s="6" t="s">
        <v>90</v>
      </c>
      <c r="C243" s="6" t="s">
        <v>291</v>
      </c>
      <c r="D243" s="6">
        <v>55.21</v>
      </c>
      <c r="E243" s="6">
        <v>61.18</v>
      </c>
      <c r="F243" s="6">
        <v>212</v>
      </c>
      <c r="G243" s="6" t="s">
        <v>746</v>
      </c>
      <c r="H243" s="6">
        <v>2009</v>
      </c>
      <c r="I243" s="6" t="s">
        <v>731</v>
      </c>
      <c r="J243" s="6">
        <v>0</v>
      </c>
      <c r="K243" s="6">
        <v>0</v>
      </c>
      <c r="L243" s="6">
        <v>0</v>
      </c>
    </row>
    <row r="244" spans="1:12" x14ac:dyDescent="0.25">
      <c r="A244" s="6" t="s">
        <v>404</v>
      </c>
      <c r="B244" s="6" t="s">
        <v>91</v>
      </c>
      <c r="C244" s="6" t="s">
        <v>291</v>
      </c>
      <c r="D244" s="6">
        <v>55.38</v>
      </c>
      <c r="E244" s="6">
        <v>60.28</v>
      </c>
      <c r="F244" s="6">
        <v>296</v>
      </c>
      <c r="G244" s="6" t="s">
        <v>746</v>
      </c>
      <c r="H244" s="6">
        <v>2009</v>
      </c>
      <c r="I244" s="6" t="s">
        <v>731</v>
      </c>
      <c r="J244" s="6">
        <v>0</v>
      </c>
      <c r="K244" s="6">
        <v>0</v>
      </c>
      <c r="L244" s="6">
        <v>0</v>
      </c>
    </row>
    <row r="245" spans="1:12" x14ac:dyDescent="0.25">
      <c r="A245" s="6" t="s">
        <v>405</v>
      </c>
      <c r="B245" s="6" t="s">
        <v>92</v>
      </c>
      <c r="C245" s="6" t="s">
        <v>291</v>
      </c>
      <c r="D245" s="6">
        <v>45.008000000000003</v>
      </c>
      <c r="E245" s="6">
        <v>41.817999999999998</v>
      </c>
      <c r="F245" s="6">
        <v>556</v>
      </c>
      <c r="G245" s="6" t="s">
        <v>746</v>
      </c>
      <c r="H245" s="6">
        <v>2011</v>
      </c>
      <c r="I245" s="6" t="s">
        <v>731</v>
      </c>
      <c r="J245" s="6">
        <v>0</v>
      </c>
      <c r="K245" s="6">
        <v>0</v>
      </c>
      <c r="L245" s="6">
        <v>0</v>
      </c>
    </row>
    <row r="246" spans="1:12" x14ac:dyDescent="0.25">
      <c r="A246" s="6" t="s">
        <v>406</v>
      </c>
      <c r="B246" s="6" t="s">
        <v>93</v>
      </c>
      <c r="C246" s="6" t="s">
        <v>291</v>
      </c>
      <c r="D246" s="6">
        <v>43.695</v>
      </c>
      <c r="E246" s="6">
        <v>42.68</v>
      </c>
      <c r="F246" s="6">
        <v>1326</v>
      </c>
      <c r="G246" s="6" t="s">
        <v>746</v>
      </c>
      <c r="H246" s="6">
        <v>2011</v>
      </c>
      <c r="I246" s="6" t="s">
        <v>731</v>
      </c>
      <c r="J246" s="6">
        <v>0</v>
      </c>
      <c r="K246" s="6">
        <v>0</v>
      </c>
      <c r="L246" s="6">
        <v>0</v>
      </c>
    </row>
    <row r="247" spans="1:12" x14ac:dyDescent="0.25">
      <c r="A247" s="6" t="s">
        <v>407</v>
      </c>
      <c r="B247" s="6" t="s">
        <v>94</v>
      </c>
      <c r="C247" s="6" t="s">
        <v>291</v>
      </c>
      <c r="D247" s="6">
        <v>43.750999999999998</v>
      </c>
      <c r="E247" s="6">
        <v>42.671999999999997</v>
      </c>
      <c r="F247" s="6">
        <v>1970</v>
      </c>
      <c r="G247" s="6" t="s">
        <v>746</v>
      </c>
      <c r="H247" s="6">
        <v>2011</v>
      </c>
      <c r="I247" s="6" t="s">
        <v>731</v>
      </c>
      <c r="J247" s="6">
        <v>0</v>
      </c>
      <c r="K247" s="6">
        <v>0</v>
      </c>
      <c r="L247" s="6">
        <v>0</v>
      </c>
    </row>
    <row r="248" spans="1:12" x14ac:dyDescent="0.25">
      <c r="A248" s="6" t="s">
        <v>408</v>
      </c>
      <c r="B248" s="6" t="s">
        <v>95</v>
      </c>
      <c r="C248" s="6" t="s">
        <v>291</v>
      </c>
      <c r="D248" s="6">
        <v>43.435000000000002</v>
      </c>
      <c r="E248" s="6">
        <v>41.744</v>
      </c>
      <c r="F248" s="6">
        <v>1337</v>
      </c>
      <c r="G248" s="6" t="s">
        <v>746</v>
      </c>
      <c r="H248" s="6">
        <v>2011</v>
      </c>
      <c r="I248" s="6" t="s">
        <v>731</v>
      </c>
      <c r="J248" s="6">
        <v>0</v>
      </c>
      <c r="K248" s="6">
        <v>0</v>
      </c>
      <c r="L248" s="6">
        <v>0</v>
      </c>
    </row>
    <row r="249" spans="1:12" x14ac:dyDescent="0.25">
      <c r="A249" s="6" t="s">
        <v>409</v>
      </c>
      <c r="B249" s="6" t="s">
        <v>96</v>
      </c>
      <c r="C249" s="6" t="s">
        <v>291</v>
      </c>
      <c r="D249" s="6">
        <v>43.905999999999999</v>
      </c>
      <c r="E249" s="6">
        <v>41.404000000000003</v>
      </c>
      <c r="F249" s="6">
        <v>980</v>
      </c>
      <c r="G249" s="6" t="s">
        <v>746</v>
      </c>
      <c r="H249" s="6">
        <v>2011</v>
      </c>
      <c r="I249" s="6" t="s">
        <v>731</v>
      </c>
      <c r="J249" s="6">
        <v>0</v>
      </c>
      <c r="K249" s="6">
        <v>0</v>
      </c>
      <c r="L249" s="6">
        <v>0</v>
      </c>
    </row>
    <row r="250" spans="1:12" x14ac:dyDescent="0.25">
      <c r="A250" s="6" t="s">
        <v>410</v>
      </c>
      <c r="B250" s="6" t="s">
        <v>97</v>
      </c>
      <c r="C250" s="6" t="s">
        <v>291</v>
      </c>
      <c r="D250" s="6">
        <v>44.796999999999997</v>
      </c>
      <c r="E250" s="6">
        <v>40.340000000000003</v>
      </c>
      <c r="F250" s="6">
        <v>171</v>
      </c>
      <c r="G250" s="6" t="s">
        <v>746</v>
      </c>
      <c r="H250" s="6">
        <v>2011</v>
      </c>
      <c r="I250" s="6" t="s">
        <v>731</v>
      </c>
      <c r="J250" s="6">
        <v>0</v>
      </c>
      <c r="K250" s="6">
        <v>0</v>
      </c>
      <c r="L250" s="6">
        <v>0</v>
      </c>
    </row>
    <row r="251" spans="1:12" x14ac:dyDescent="0.25">
      <c r="A251" s="6" t="s">
        <v>411</v>
      </c>
      <c r="B251" s="6" t="s">
        <v>98</v>
      </c>
      <c r="C251" s="6" t="s">
        <v>291</v>
      </c>
      <c r="D251" s="6">
        <v>44.362000000000002</v>
      </c>
      <c r="E251" s="6">
        <v>40.194000000000003</v>
      </c>
      <c r="F251" s="6">
        <v>360</v>
      </c>
      <c r="G251" s="6" t="s">
        <v>746</v>
      </c>
      <c r="H251" s="6">
        <v>2011</v>
      </c>
      <c r="I251" s="6" t="s">
        <v>731</v>
      </c>
      <c r="J251" s="6">
        <v>0</v>
      </c>
      <c r="K251" s="6">
        <v>0</v>
      </c>
      <c r="L251" s="6">
        <v>0</v>
      </c>
    </row>
  </sheetData>
  <autoFilter ref="A1:S1">
    <sortState ref="A2:V251">
      <sortCondition descending="1" ref="I1"/>
    </sortState>
  </autoFilter>
  <conditionalFormatting sqref="R16:R27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16:R27">
    <cfRule type="colorScale" priority="2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16:R27">
    <cfRule type="colorScale" priority="1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:L7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:L7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2:L7">
    <cfRule type="colorScale" priority="1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8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8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8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9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9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9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0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0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0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1:L12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1:L12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1:L12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3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L1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tabSelected="1" topLeftCell="A49" workbookViewId="0">
      <selection activeCell="H61" sqref="H1:H1048576"/>
    </sheetView>
  </sheetViews>
  <sheetFormatPr defaultRowHeight="15" x14ac:dyDescent="0.25"/>
  <cols>
    <col min="1" max="1" width="13.7109375" style="12" bestFit="1" customWidth="1"/>
    <col min="2" max="2" width="21.140625" style="12" customWidth="1"/>
    <col min="3" max="3" width="9.42578125" style="12" customWidth="1"/>
    <col min="4" max="5" width="12" style="12" bestFit="1" customWidth="1"/>
    <col min="6" max="6" width="12.85546875" style="12" bestFit="1" customWidth="1"/>
    <col min="7" max="7" width="15.42578125" style="12" bestFit="1" customWidth="1"/>
    <col min="8" max="8" width="14.5703125" style="12" bestFit="1" customWidth="1"/>
    <col min="9" max="9" width="17.5703125" style="12" bestFit="1" customWidth="1"/>
    <col min="10" max="10" width="7.140625" style="12" bestFit="1" customWidth="1"/>
  </cols>
  <sheetData>
    <row r="1" spans="1:23" ht="15.75" x14ac:dyDescent="0.25">
      <c r="A1" s="9" t="s">
        <v>734</v>
      </c>
      <c r="B1" s="9" t="s">
        <v>735</v>
      </c>
      <c r="C1" s="9" t="s">
        <v>1</v>
      </c>
      <c r="D1" s="9" t="s">
        <v>737</v>
      </c>
      <c r="E1" s="9" t="s">
        <v>738</v>
      </c>
      <c r="F1" s="9" t="s">
        <v>739</v>
      </c>
      <c r="G1" s="9" t="s">
        <v>0</v>
      </c>
      <c r="H1" s="9" t="s">
        <v>743</v>
      </c>
      <c r="I1" s="9" t="s">
        <v>744</v>
      </c>
      <c r="J1" s="9" t="s">
        <v>741</v>
      </c>
      <c r="K1" s="5"/>
      <c r="L1" s="1"/>
      <c r="M1" s="5"/>
      <c r="N1" s="5"/>
      <c r="O1" s="5"/>
      <c r="P1" s="5"/>
      <c r="Q1" s="5"/>
      <c r="R1" s="5"/>
      <c r="S1" s="5"/>
      <c r="T1" s="5"/>
      <c r="U1" s="5"/>
      <c r="V1" s="5"/>
      <c r="W1" s="1"/>
    </row>
    <row r="2" spans="1:23" x14ac:dyDescent="0.25">
      <c r="A2" s="12" t="s">
        <v>542</v>
      </c>
      <c r="B2" s="12" t="s">
        <v>543</v>
      </c>
      <c r="C2" s="11" t="s">
        <v>6</v>
      </c>
      <c r="D2" s="11">
        <v>60.7</v>
      </c>
      <c r="E2" s="11">
        <v>10.666666666666666</v>
      </c>
      <c r="F2" s="2">
        <v>438</v>
      </c>
      <c r="G2" s="12" t="s">
        <v>417</v>
      </c>
      <c r="H2" s="12">
        <v>32</v>
      </c>
      <c r="I2" s="12">
        <v>1</v>
      </c>
      <c r="J2" s="13">
        <f t="shared" ref="J2:J33" si="0">I2/H2</f>
        <v>3.125E-2</v>
      </c>
      <c r="L2" s="1"/>
      <c r="M2" s="2"/>
      <c r="N2" s="2"/>
      <c r="O2" s="2"/>
      <c r="U2" s="4"/>
    </row>
    <row r="3" spans="1:23" x14ac:dyDescent="0.25">
      <c r="A3" s="12" t="s">
        <v>602</v>
      </c>
      <c r="B3" s="12" t="s">
        <v>603</v>
      </c>
      <c r="C3" s="11" t="s">
        <v>6</v>
      </c>
      <c r="D3" s="11">
        <v>59.75</v>
      </c>
      <c r="E3" s="11">
        <v>5.5</v>
      </c>
      <c r="F3" s="2">
        <v>0</v>
      </c>
      <c r="G3" s="12" t="s">
        <v>417</v>
      </c>
      <c r="H3" s="12">
        <v>33</v>
      </c>
      <c r="I3" s="12">
        <v>4</v>
      </c>
      <c r="J3" s="13">
        <f t="shared" si="0"/>
        <v>0.12121212121212122</v>
      </c>
      <c r="L3" s="1"/>
      <c r="M3" s="2"/>
      <c r="N3" s="2"/>
      <c r="O3" s="2"/>
      <c r="U3" s="4"/>
    </row>
    <row r="4" spans="1:23" x14ac:dyDescent="0.25">
      <c r="A4" s="12" t="s">
        <v>560</v>
      </c>
      <c r="B4" s="12" t="s">
        <v>561</v>
      </c>
      <c r="C4" s="11" t="s">
        <v>10</v>
      </c>
      <c r="D4" s="11" t="s">
        <v>742</v>
      </c>
      <c r="E4" s="11" t="s">
        <v>742</v>
      </c>
      <c r="F4" s="11" t="s">
        <v>742</v>
      </c>
      <c r="G4" s="12" t="s">
        <v>417</v>
      </c>
      <c r="H4" s="12">
        <v>40</v>
      </c>
      <c r="I4" s="12">
        <v>4</v>
      </c>
      <c r="J4" s="13">
        <f t="shared" si="0"/>
        <v>0.1</v>
      </c>
      <c r="M4" s="2"/>
      <c r="N4" s="2"/>
      <c r="O4" s="2"/>
      <c r="U4" s="4"/>
    </row>
    <row r="5" spans="1:23" x14ac:dyDescent="0.25">
      <c r="A5" s="12" t="s">
        <v>538</v>
      </c>
      <c r="B5" s="12" t="s">
        <v>539</v>
      </c>
      <c r="C5" s="11" t="s">
        <v>11</v>
      </c>
      <c r="D5" s="11">
        <v>57.5</v>
      </c>
      <c r="E5" s="11">
        <v>18.399999999999999</v>
      </c>
      <c r="F5" s="2">
        <v>36</v>
      </c>
      <c r="G5" s="12" t="s">
        <v>417</v>
      </c>
      <c r="H5" s="12">
        <v>38</v>
      </c>
      <c r="I5" s="12">
        <v>5</v>
      </c>
      <c r="J5" s="13">
        <f t="shared" si="0"/>
        <v>0.13157894736842105</v>
      </c>
      <c r="L5" s="1"/>
      <c r="M5" s="2"/>
      <c r="N5" s="2"/>
      <c r="O5" s="2"/>
      <c r="U5" s="4"/>
    </row>
    <row r="6" spans="1:23" x14ac:dyDescent="0.25">
      <c r="A6" s="10" t="s">
        <v>508</v>
      </c>
      <c r="B6" s="10" t="s">
        <v>509</v>
      </c>
      <c r="C6" s="11" t="s">
        <v>11</v>
      </c>
      <c r="D6" s="11">
        <v>60</v>
      </c>
      <c r="E6" s="11">
        <v>15</v>
      </c>
      <c r="F6" s="2">
        <v>279</v>
      </c>
      <c r="G6" s="12" t="s">
        <v>417</v>
      </c>
      <c r="H6" s="12">
        <v>37</v>
      </c>
      <c r="I6" s="10">
        <v>6</v>
      </c>
      <c r="J6" s="13">
        <f t="shared" si="0"/>
        <v>0.16216216216216217</v>
      </c>
      <c r="K6" s="3"/>
      <c r="L6" s="1"/>
      <c r="M6" s="2"/>
      <c r="N6" s="2"/>
      <c r="O6" s="2"/>
      <c r="T6" s="3"/>
      <c r="U6" s="4"/>
    </row>
    <row r="7" spans="1:23" x14ac:dyDescent="0.25">
      <c r="A7" s="12" t="s">
        <v>562</v>
      </c>
      <c r="B7" s="12" t="s">
        <v>563</v>
      </c>
      <c r="C7" s="11" t="s">
        <v>8</v>
      </c>
      <c r="D7" s="11">
        <v>63.886944444444445</v>
      </c>
      <c r="E7" s="11">
        <v>28.995000000000001</v>
      </c>
      <c r="F7" s="2">
        <v>238</v>
      </c>
      <c r="G7" s="12" t="s">
        <v>417</v>
      </c>
      <c r="H7" s="12">
        <v>28</v>
      </c>
      <c r="I7" s="12">
        <v>7</v>
      </c>
      <c r="J7" s="13">
        <f t="shared" si="0"/>
        <v>0.25</v>
      </c>
      <c r="L7" s="1"/>
      <c r="M7" s="2"/>
      <c r="N7" s="2"/>
      <c r="O7" s="2"/>
      <c r="U7" s="4"/>
    </row>
    <row r="8" spans="1:23" x14ac:dyDescent="0.25">
      <c r="A8" s="12" t="s">
        <v>536</v>
      </c>
      <c r="B8" s="12" t="s">
        <v>537</v>
      </c>
      <c r="C8" s="11" t="s">
        <v>6</v>
      </c>
      <c r="D8" s="11">
        <v>60.05</v>
      </c>
      <c r="E8" s="11">
        <v>11.85</v>
      </c>
      <c r="F8" s="2">
        <v>254</v>
      </c>
      <c r="G8" s="12" t="s">
        <v>417</v>
      </c>
      <c r="H8" s="12">
        <v>10</v>
      </c>
      <c r="I8" s="12">
        <v>8</v>
      </c>
      <c r="J8" s="13">
        <f t="shared" si="0"/>
        <v>0.8</v>
      </c>
      <c r="L8" s="1"/>
      <c r="M8" s="2"/>
      <c r="N8" s="2"/>
      <c r="O8" s="2"/>
      <c r="U8" s="4"/>
    </row>
    <row r="9" spans="1:23" x14ac:dyDescent="0.25">
      <c r="A9" s="12" t="s">
        <v>680</v>
      </c>
      <c r="B9" s="12" t="s">
        <v>681</v>
      </c>
      <c r="C9" s="11" t="s">
        <v>11</v>
      </c>
      <c r="D9" s="11">
        <v>66.066666666666663</v>
      </c>
      <c r="E9" s="11">
        <v>20.966666666666665</v>
      </c>
      <c r="F9" s="2">
        <v>19</v>
      </c>
      <c r="G9" s="12" t="s">
        <v>417</v>
      </c>
      <c r="H9" s="12">
        <v>16</v>
      </c>
      <c r="I9" s="12">
        <v>10</v>
      </c>
      <c r="J9" s="13">
        <f t="shared" si="0"/>
        <v>0.625</v>
      </c>
      <c r="L9" s="1"/>
      <c r="M9" s="2"/>
      <c r="N9" s="2"/>
      <c r="O9" s="2"/>
      <c r="U9" s="4"/>
    </row>
    <row r="10" spans="1:23" x14ac:dyDescent="0.25">
      <c r="A10" s="12" t="s">
        <v>676</v>
      </c>
      <c r="B10" s="12" t="s">
        <v>677</v>
      </c>
      <c r="C10" s="11" t="s">
        <v>11</v>
      </c>
      <c r="D10" s="11">
        <v>67.38333333333334</v>
      </c>
      <c r="E10" s="11">
        <v>23.366666666666667</v>
      </c>
      <c r="F10" s="2">
        <v>160</v>
      </c>
      <c r="G10" s="12" t="s">
        <v>417</v>
      </c>
      <c r="H10" s="12">
        <v>40</v>
      </c>
      <c r="I10" s="12">
        <v>12</v>
      </c>
      <c r="J10" s="13">
        <f t="shared" si="0"/>
        <v>0.3</v>
      </c>
      <c r="L10" s="1"/>
      <c r="M10" s="2"/>
      <c r="N10" s="2"/>
      <c r="O10" s="2"/>
      <c r="U10" s="4"/>
    </row>
    <row r="11" spans="1:23" x14ac:dyDescent="0.25">
      <c r="A11" s="12" t="s">
        <v>580</v>
      </c>
      <c r="B11" s="12" t="s">
        <v>581</v>
      </c>
      <c r="C11" s="11" t="s">
        <v>11</v>
      </c>
      <c r="D11" s="11">
        <v>59</v>
      </c>
      <c r="E11" s="11">
        <v>11.833333333333334</v>
      </c>
      <c r="F11" s="2">
        <v>150</v>
      </c>
      <c r="G11" s="12" t="s">
        <v>417</v>
      </c>
      <c r="H11" s="12">
        <v>38</v>
      </c>
      <c r="I11" s="12">
        <v>13</v>
      </c>
      <c r="J11" s="13">
        <f t="shared" si="0"/>
        <v>0.34210526315789475</v>
      </c>
      <c r="L11" s="1"/>
      <c r="M11" s="2"/>
      <c r="N11" s="2"/>
      <c r="O11" s="2"/>
      <c r="U11" s="4"/>
    </row>
    <row r="12" spans="1:23" x14ac:dyDescent="0.25">
      <c r="A12" s="12" t="s">
        <v>556</v>
      </c>
      <c r="B12" s="12" t="s">
        <v>557</v>
      </c>
      <c r="C12" s="11" t="s">
        <v>6</v>
      </c>
      <c r="D12" s="11">
        <v>59.233333333333334</v>
      </c>
      <c r="E12" s="11">
        <v>10.833333333333334</v>
      </c>
      <c r="F12" s="2">
        <v>60</v>
      </c>
      <c r="G12" s="12" t="s">
        <v>417</v>
      </c>
      <c r="H12" s="12">
        <v>21</v>
      </c>
      <c r="I12" s="12">
        <v>16</v>
      </c>
      <c r="J12" s="13">
        <f t="shared" si="0"/>
        <v>0.76190476190476186</v>
      </c>
      <c r="L12" s="1"/>
      <c r="M12" s="2"/>
      <c r="N12" s="2"/>
      <c r="O12" s="2"/>
      <c r="U12" s="4"/>
    </row>
    <row r="13" spans="1:23" x14ac:dyDescent="0.25">
      <c r="A13" s="12" t="s">
        <v>530</v>
      </c>
      <c r="B13" s="12" t="s">
        <v>531</v>
      </c>
      <c r="C13" s="11" t="s">
        <v>11</v>
      </c>
      <c r="D13" s="11">
        <v>57.483333333333334</v>
      </c>
      <c r="E13" s="11">
        <v>18.166666666666668</v>
      </c>
      <c r="F13" s="2">
        <v>16</v>
      </c>
      <c r="G13" s="12" t="s">
        <v>417</v>
      </c>
      <c r="H13" s="12">
        <v>24</v>
      </c>
      <c r="I13" s="12">
        <v>16</v>
      </c>
      <c r="J13" s="13">
        <f t="shared" si="0"/>
        <v>0.66666666666666663</v>
      </c>
      <c r="L13" s="1"/>
      <c r="M13" s="2"/>
      <c r="N13" s="2"/>
      <c r="O13" s="2"/>
      <c r="U13" s="4"/>
    </row>
    <row r="14" spans="1:23" x14ac:dyDescent="0.25">
      <c r="A14" s="12" t="s">
        <v>626</v>
      </c>
      <c r="B14" s="12" t="s">
        <v>627</v>
      </c>
      <c r="C14" s="11" t="s">
        <v>6</v>
      </c>
      <c r="D14" s="11">
        <v>58.345022</v>
      </c>
      <c r="E14" s="11">
        <v>8.5960649999999994</v>
      </c>
      <c r="F14" s="2">
        <v>0</v>
      </c>
      <c r="G14" s="12" t="s">
        <v>417</v>
      </c>
      <c r="H14" s="12">
        <v>20</v>
      </c>
      <c r="I14" s="12">
        <v>17</v>
      </c>
      <c r="J14" s="13">
        <f t="shared" si="0"/>
        <v>0.85</v>
      </c>
      <c r="L14" s="1"/>
      <c r="M14" s="2"/>
      <c r="N14" s="2"/>
      <c r="O14" s="2"/>
      <c r="U14" s="4"/>
    </row>
    <row r="15" spans="1:23" x14ac:dyDescent="0.25">
      <c r="A15" s="12" t="s">
        <v>611</v>
      </c>
      <c r="B15" s="12" t="s">
        <v>612</v>
      </c>
      <c r="C15" s="11" t="s">
        <v>6</v>
      </c>
      <c r="D15" s="11">
        <v>61.833333333333336</v>
      </c>
      <c r="E15" s="11">
        <v>9.65</v>
      </c>
      <c r="F15" s="2">
        <v>738</v>
      </c>
      <c r="G15" s="12" t="s">
        <v>417</v>
      </c>
      <c r="H15" s="12">
        <v>27</v>
      </c>
      <c r="I15" s="12">
        <v>18</v>
      </c>
      <c r="J15" s="13">
        <f t="shared" si="0"/>
        <v>0.66666666666666663</v>
      </c>
      <c r="L15" s="1"/>
      <c r="M15" s="2"/>
      <c r="N15" s="2"/>
      <c r="O15" s="2"/>
      <c r="U15" s="4"/>
    </row>
    <row r="16" spans="1:23" x14ac:dyDescent="0.25">
      <c r="A16" s="12" t="s">
        <v>624</v>
      </c>
      <c r="B16" s="12" t="s">
        <v>625</v>
      </c>
      <c r="C16" s="11" t="s">
        <v>6</v>
      </c>
      <c r="D16" s="11" t="s">
        <v>742</v>
      </c>
      <c r="E16" s="11" t="s">
        <v>742</v>
      </c>
      <c r="F16" s="11" t="s">
        <v>742</v>
      </c>
      <c r="G16" s="12" t="s">
        <v>417</v>
      </c>
      <c r="H16" s="12">
        <v>37</v>
      </c>
      <c r="I16" s="10">
        <v>18</v>
      </c>
      <c r="J16" s="13">
        <f t="shared" si="0"/>
        <v>0.48648648648648651</v>
      </c>
      <c r="M16" s="2"/>
      <c r="N16" s="2"/>
      <c r="O16" s="2"/>
      <c r="T16" s="3"/>
      <c r="U16" s="4"/>
    </row>
    <row r="17" spans="1:21" x14ac:dyDescent="0.25">
      <c r="A17" s="12" t="s">
        <v>642</v>
      </c>
      <c r="B17" s="12" t="s">
        <v>643</v>
      </c>
      <c r="C17" s="11" t="s">
        <v>6</v>
      </c>
      <c r="D17" s="11">
        <v>59.35</v>
      </c>
      <c r="E17" s="11">
        <v>10.25</v>
      </c>
      <c r="F17" s="2">
        <v>23</v>
      </c>
      <c r="G17" s="12" t="s">
        <v>417</v>
      </c>
      <c r="H17" s="12">
        <v>28</v>
      </c>
      <c r="I17" s="12">
        <v>20</v>
      </c>
      <c r="J17" s="13">
        <f t="shared" si="0"/>
        <v>0.7142857142857143</v>
      </c>
      <c r="L17" s="1"/>
      <c r="M17" s="2"/>
      <c r="N17" s="2"/>
      <c r="O17" s="2"/>
      <c r="U17" s="4"/>
    </row>
    <row r="18" spans="1:21" x14ac:dyDescent="0.25">
      <c r="A18" s="12" t="s">
        <v>566</v>
      </c>
      <c r="B18" s="12" t="s">
        <v>567</v>
      </c>
      <c r="C18" s="11" t="s">
        <v>8</v>
      </c>
      <c r="D18" s="11">
        <v>64.819999999999993</v>
      </c>
      <c r="E18" s="11">
        <v>27.966111111111111</v>
      </c>
      <c r="F18" s="2">
        <v>281</v>
      </c>
      <c r="G18" s="12" t="s">
        <v>417</v>
      </c>
      <c r="H18" s="12">
        <v>26</v>
      </c>
      <c r="I18" s="12">
        <v>20</v>
      </c>
      <c r="J18" s="13">
        <f t="shared" si="0"/>
        <v>0.76923076923076927</v>
      </c>
      <c r="L18" s="1"/>
      <c r="M18" s="2"/>
      <c r="N18" s="2"/>
      <c r="O18" s="2"/>
      <c r="U18" s="4"/>
    </row>
    <row r="19" spans="1:21" x14ac:dyDescent="0.25">
      <c r="A19" s="12" t="s">
        <v>615</v>
      </c>
      <c r="B19" s="12" t="s">
        <v>616</v>
      </c>
      <c r="C19" s="11" t="s">
        <v>6</v>
      </c>
      <c r="D19" s="11">
        <v>59.016666666666666</v>
      </c>
      <c r="E19" s="11">
        <v>9.6666666666666661</v>
      </c>
      <c r="F19" s="2">
        <v>63</v>
      </c>
      <c r="G19" s="12" t="s">
        <v>417</v>
      </c>
      <c r="H19" s="12">
        <v>31</v>
      </c>
      <c r="I19" s="12">
        <v>21</v>
      </c>
      <c r="J19" s="13">
        <f t="shared" si="0"/>
        <v>0.67741935483870963</v>
      </c>
      <c r="L19" s="1"/>
      <c r="M19" s="2"/>
      <c r="N19" s="2"/>
      <c r="O19" s="2"/>
      <c r="U19" s="4"/>
    </row>
    <row r="20" spans="1:21" x14ac:dyDescent="0.25">
      <c r="A20" s="12" t="s">
        <v>594</v>
      </c>
      <c r="B20" s="12" t="s">
        <v>595</v>
      </c>
      <c r="C20" s="11" t="s">
        <v>6</v>
      </c>
      <c r="D20" s="11">
        <v>61.833333333333336</v>
      </c>
      <c r="E20" s="11">
        <v>6.166666666666667</v>
      </c>
      <c r="F20" s="2">
        <v>97</v>
      </c>
      <c r="G20" s="12" t="s">
        <v>417</v>
      </c>
      <c r="H20" s="12">
        <v>37</v>
      </c>
      <c r="I20" s="12">
        <v>22</v>
      </c>
      <c r="J20" s="13">
        <f t="shared" si="0"/>
        <v>0.59459459459459463</v>
      </c>
      <c r="L20" s="1"/>
      <c r="M20" s="2"/>
      <c r="N20" s="2"/>
      <c r="O20" s="2"/>
      <c r="U20" s="4"/>
    </row>
    <row r="21" spans="1:21" x14ac:dyDescent="0.25">
      <c r="A21" s="12" t="s">
        <v>554</v>
      </c>
      <c r="B21" s="12" t="s">
        <v>555</v>
      </c>
      <c r="C21" s="11" t="s">
        <v>6</v>
      </c>
      <c r="D21" s="11">
        <v>59.3</v>
      </c>
      <c r="E21" s="11">
        <v>11.033333333333333</v>
      </c>
      <c r="F21" s="2">
        <v>78</v>
      </c>
      <c r="G21" s="12" t="s">
        <v>417</v>
      </c>
      <c r="H21" s="12">
        <v>30</v>
      </c>
      <c r="I21" s="12">
        <v>22</v>
      </c>
      <c r="J21" s="13">
        <f t="shared" si="0"/>
        <v>0.73333333333333328</v>
      </c>
      <c r="L21" s="1"/>
      <c r="M21" s="2"/>
      <c r="N21" s="2"/>
      <c r="O21" s="2"/>
      <c r="U21" s="4"/>
    </row>
    <row r="22" spans="1:21" x14ac:dyDescent="0.25">
      <c r="A22" s="10" t="s">
        <v>534</v>
      </c>
      <c r="B22" s="12" t="s">
        <v>535</v>
      </c>
      <c r="C22" s="11" t="s">
        <v>6</v>
      </c>
      <c r="D22" s="11">
        <v>60.016666666666666</v>
      </c>
      <c r="E22" s="11">
        <v>12.266666666666667</v>
      </c>
      <c r="F22" s="2">
        <v>296</v>
      </c>
      <c r="G22" s="12" t="s">
        <v>417</v>
      </c>
      <c r="H22" s="12">
        <v>34</v>
      </c>
      <c r="I22" s="10">
        <v>22</v>
      </c>
      <c r="J22" s="13">
        <f t="shared" si="0"/>
        <v>0.6470588235294118</v>
      </c>
      <c r="K22" s="3"/>
      <c r="L22" s="1"/>
      <c r="M22" s="2"/>
      <c r="N22" s="2"/>
      <c r="O22" s="2"/>
      <c r="T22" s="3"/>
      <c r="U22" s="4"/>
    </row>
    <row r="23" spans="1:21" x14ac:dyDescent="0.25">
      <c r="A23" s="12" t="s">
        <v>634</v>
      </c>
      <c r="B23" s="12" t="s">
        <v>635</v>
      </c>
      <c r="C23" s="11" t="s">
        <v>6</v>
      </c>
      <c r="D23" s="11">
        <v>59.6</v>
      </c>
      <c r="E23" s="11">
        <v>10.199999999999999</v>
      </c>
      <c r="F23" s="2">
        <v>39</v>
      </c>
      <c r="G23" s="12" t="s">
        <v>417</v>
      </c>
      <c r="H23" s="12">
        <v>25</v>
      </c>
      <c r="I23" s="12">
        <v>23</v>
      </c>
      <c r="J23" s="13">
        <f t="shared" si="0"/>
        <v>0.92</v>
      </c>
      <c r="L23" s="1"/>
      <c r="M23" s="2"/>
      <c r="N23" s="2"/>
      <c r="O23" s="2"/>
      <c r="U23" s="4"/>
    </row>
    <row r="24" spans="1:21" x14ac:dyDescent="0.25">
      <c r="A24" s="12" t="s">
        <v>644</v>
      </c>
      <c r="B24" s="12" t="s">
        <v>645</v>
      </c>
      <c r="C24" s="11" t="s">
        <v>6</v>
      </c>
      <c r="D24" s="11">
        <v>61.733333333333334</v>
      </c>
      <c r="E24" s="11">
        <v>9.5666666666666664</v>
      </c>
      <c r="F24" s="2">
        <v>534</v>
      </c>
      <c r="G24" s="12" t="s">
        <v>417</v>
      </c>
      <c r="H24" s="12">
        <v>32</v>
      </c>
      <c r="I24" s="12">
        <v>24</v>
      </c>
      <c r="J24" s="13">
        <f t="shared" si="0"/>
        <v>0.75</v>
      </c>
      <c r="L24" s="1"/>
      <c r="M24" s="2"/>
      <c r="N24" s="2"/>
      <c r="O24" s="2"/>
      <c r="U24" s="4"/>
    </row>
    <row r="25" spans="1:21" x14ac:dyDescent="0.25">
      <c r="A25" s="12" t="s">
        <v>520</v>
      </c>
      <c r="B25" s="12" t="s">
        <v>521</v>
      </c>
      <c r="C25" s="11" t="s">
        <v>11</v>
      </c>
      <c r="D25" s="11">
        <v>57.550833333333337</v>
      </c>
      <c r="E25" s="11">
        <v>14.793611111111112</v>
      </c>
      <c r="F25" s="2">
        <v>235</v>
      </c>
      <c r="G25" s="12" t="s">
        <v>417</v>
      </c>
      <c r="H25" s="12">
        <v>38</v>
      </c>
      <c r="I25" s="12">
        <v>24</v>
      </c>
      <c r="J25" s="13">
        <f t="shared" si="0"/>
        <v>0.63157894736842102</v>
      </c>
      <c r="L25" s="1"/>
      <c r="M25" s="2"/>
      <c r="N25" s="2"/>
      <c r="O25" s="2"/>
      <c r="U25" s="4"/>
    </row>
    <row r="26" spans="1:21" x14ac:dyDescent="0.25">
      <c r="A26" s="12" t="s">
        <v>622</v>
      </c>
      <c r="B26" s="12" t="s">
        <v>623</v>
      </c>
      <c r="C26" s="11" t="s">
        <v>6</v>
      </c>
      <c r="D26" s="11">
        <v>68.8</v>
      </c>
      <c r="E26" s="11">
        <v>16.5</v>
      </c>
      <c r="F26" s="2">
        <v>43</v>
      </c>
      <c r="G26" s="12" t="s">
        <v>417</v>
      </c>
      <c r="H26" s="12">
        <v>39</v>
      </c>
      <c r="I26" s="12">
        <v>25</v>
      </c>
      <c r="J26" s="13">
        <f t="shared" si="0"/>
        <v>0.64102564102564108</v>
      </c>
      <c r="L26" s="1"/>
      <c r="M26" s="2"/>
      <c r="N26" s="2"/>
      <c r="O26" s="2"/>
      <c r="U26" s="4"/>
    </row>
    <row r="27" spans="1:21" x14ac:dyDescent="0.25">
      <c r="A27" s="12" t="s">
        <v>600</v>
      </c>
      <c r="B27" s="12" t="s">
        <v>601</v>
      </c>
      <c r="C27" s="11" t="s">
        <v>6</v>
      </c>
      <c r="D27" s="11">
        <v>60.333333333333336</v>
      </c>
      <c r="E27" s="11">
        <v>5.25</v>
      </c>
      <c r="F27" s="2">
        <v>21</v>
      </c>
      <c r="G27" s="12" t="s">
        <v>417</v>
      </c>
      <c r="H27" s="12">
        <v>30</v>
      </c>
      <c r="I27" s="12">
        <v>26</v>
      </c>
      <c r="J27" s="13">
        <f t="shared" si="0"/>
        <v>0.8666666666666667</v>
      </c>
      <c r="L27" s="1"/>
      <c r="M27" s="2"/>
      <c r="N27" s="2"/>
      <c r="O27" s="2"/>
      <c r="U27" s="4"/>
    </row>
    <row r="28" spans="1:21" x14ac:dyDescent="0.25">
      <c r="A28" s="12" t="s">
        <v>546</v>
      </c>
      <c r="B28" s="12" t="s">
        <v>547</v>
      </c>
      <c r="C28" s="11" t="s">
        <v>6</v>
      </c>
      <c r="D28" s="11">
        <v>60.966666666666669</v>
      </c>
      <c r="E28" s="11">
        <v>10.5</v>
      </c>
      <c r="F28" s="2">
        <v>336</v>
      </c>
      <c r="G28" s="12" t="s">
        <v>417</v>
      </c>
      <c r="H28" s="12">
        <v>40</v>
      </c>
      <c r="I28" s="12">
        <v>26</v>
      </c>
      <c r="J28" s="13">
        <f t="shared" si="0"/>
        <v>0.65</v>
      </c>
      <c r="L28" s="1"/>
      <c r="M28" s="2"/>
      <c r="N28" s="2"/>
      <c r="O28" s="2"/>
      <c r="U28" s="4"/>
    </row>
    <row r="29" spans="1:21" x14ac:dyDescent="0.25">
      <c r="A29" s="12" t="s">
        <v>572</v>
      </c>
      <c r="B29" s="12" t="s">
        <v>573</v>
      </c>
      <c r="C29" s="11" t="s">
        <v>8</v>
      </c>
      <c r="D29" s="11">
        <v>63.533333333333331</v>
      </c>
      <c r="E29" s="11">
        <v>28.9</v>
      </c>
      <c r="F29" s="2">
        <v>130</v>
      </c>
      <c r="G29" s="12" t="s">
        <v>417</v>
      </c>
      <c r="H29" s="12">
        <v>39</v>
      </c>
      <c r="I29" s="12">
        <v>26</v>
      </c>
      <c r="J29" s="13">
        <f t="shared" si="0"/>
        <v>0.66666666666666663</v>
      </c>
      <c r="L29" s="1"/>
      <c r="M29" s="2"/>
      <c r="N29" s="2"/>
      <c r="O29" s="2"/>
      <c r="U29" s="4"/>
    </row>
    <row r="30" spans="1:21" x14ac:dyDescent="0.25">
      <c r="A30" s="12" t="s">
        <v>584</v>
      </c>
      <c r="B30" s="12" t="s">
        <v>585</v>
      </c>
      <c r="C30" s="11" t="s">
        <v>6</v>
      </c>
      <c r="D30" s="11">
        <v>60.483333333333334</v>
      </c>
      <c r="E30" s="11">
        <v>9.15</v>
      </c>
      <c r="F30" s="2">
        <v>830</v>
      </c>
      <c r="G30" s="12" t="s">
        <v>417</v>
      </c>
      <c r="H30" s="12">
        <v>33</v>
      </c>
      <c r="I30" s="12">
        <v>28</v>
      </c>
      <c r="J30" s="13">
        <f t="shared" si="0"/>
        <v>0.84848484848484851</v>
      </c>
      <c r="L30" s="1"/>
      <c r="M30" s="2"/>
      <c r="N30" s="2"/>
      <c r="O30" s="2"/>
      <c r="U30" s="4"/>
    </row>
    <row r="31" spans="1:21" x14ac:dyDescent="0.25">
      <c r="A31" s="12" t="s">
        <v>613</v>
      </c>
      <c r="B31" s="12" t="s">
        <v>614</v>
      </c>
      <c r="C31" s="11" t="s">
        <v>6</v>
      </c>
      <c r="D31" s="11">
        <v>59.233333333333334</v>
      </c>
      <c r="E31" s="11">
        <v>9.5333333333333332</v>
      </c>
      <c r="F31" s="2">
        <v>190</v>
      </c>
      <c r="G31" s="12" t="s">
        <v>417</v>
      </c>
      <c r="H31" s="12">
        <v>33</v>
      </c>
      <c r="I31" s="12">
        <v>28</v>
      </c>
      <c r="J31" s="13">
        <f t="shared" si="0"/>
        <v>0.84848484848484851</v>
      </c>
      <c r="L31" s="1"/>
      <c r="M31" s="2"/>
      <c r="N31" s="2"/>
      <c r="O31" s="2"/>
      <c r="U31" s="4"/>
    </row>
    <row r="32" spans="1:21" x14ac:dyDescent="0.25">
      <c r="A32" s="12" t="s">
        <v>617</v>
      </c>
      <c r="B32" s="12" t="s">
        <v>618</v>
      </c>
      <c r="C32" s="11" t="s">
        <v>6</v>
      </c>
      <c r="D32" s="11">
        <v>58.983333333333334</v>
      </c>
      <c r="E32" s="11">
        <v>9.8666666666666671</v>
      </c>
      <c r="F32" s="2">
        <v>35</v>
      </c>
      <c r="G32" s="12" t="s">
        <v>417</v>
      </c>
      <c r="H32" s="12">
        <v>28</v>
      </c>
      <c r="I32" s="12">
        <v>28</v>
      </c>
      <c r="J32" s="13">
        <f t="shared" si="0"/>
        <v>1</v>
      </c>
      <c r="L32" s="1"/>
      <c r="M32" s="2"/>
      <c r="N32" s="2"/>
      <c r="O32" s="2"/>
      <c r="U32" s="4"/>
    </row>
    <row r="33" spans="1:21" x14ac:dyDescent="0.25">
      <c r="A33" s="12" t="s">
        <v>544</v>
      </c>
      <c r="B33" s="12" t="s">
        <v>545</v>
      </c>
      <c r="C33" s="11" t="s">
        <v>6</v>
      </c>
      <c r="D33" s="11">
        <v>61.133333333333333</v>
      </c>
      <c r="E33" s="11">
        <v>10.5</v>
      </c>
      <c r="F33" s="2">
        <v>479</v>
      </c>
      <c r="G33" s="12" t="s">
        <v>417</v>
      </c>
      <c r="H33" s="12">
        <v>32</v>
      </c>
      <c r="I33" s="12">
        <v>28</v>
      </c>
      <c r="J33" s="13">
        <f t="shared" si="0"/>
        <v>0.875</v>
      </c>
      <c r="L33" s="1"/>
      <c r="M33" s="2"/>
      <c r="N33" s="2"/>
      <c r="O33" s="2"/>
      <c r="U33" s="4"/>
    </row>
    <row r="34" spans="1:21" x14ac:dyDescent="0.25">
      <c r="A34" s="12" t="s">
        <v>620</v>
      </c>
      <c r="B34" s="12" t="s">
        <v>621</v>
      </c>
      <c r="C34" s="11" t="s">
        <v>6</v>
      </c>
      <c r="D34" s="11">
        <v>68.8</v>
      </c>
      <c r="E34" s="11">
        <v>17</v>
      </c>
      <c r="F34" s="2">
        <v>290</v>
      </c>
      <c r="G34" s="12" t="s">
        <v>417</v>
      </c>
      <c r="H34" s="12">
        <v>40</v>
      </c>
      <c r="I34" s="12">
        <v>28</v>
      </c>
      <c r="J34" s="13">
        <f t="shared" ref="J34:J65" si="1">I34/H34</f>
        <v>0.7</v>
      </c>
      <c r="L34" s="1"/>
      <c r="M34" s="2"/>
      <c r="N34" s="2"/>
      <c r="O34" s="2"/>
      <c r="U34" s="4"/>
    </row>
    <row r="35" spans="1:21" x14ac:dyDescent="0.25">
      <c r="A35" s="12" t="s">
        <v>570</v>
      </c>
      <c r="B35" s="12" t="s">
        <v>571</v>
      </c>
      <c r="C35" s="11" t="s">
        <v>11</v>
      </c>
      <c r="D35" s="11">
        <v>63.266666666666666</v>
      </c>
      <c r="E35" s="11">
        <v>17.55</v>
      </c>
      <c r="F35" s="2">
        <v>104</v>
      </c>
      <c r="G35" s="12" t="s">
        <v>417</v>
      </c>
      <c r="H35" s="12">
        <v>40</v>
      </c>
      <c r="I35" s="12">
        <v>28</v>
      </c>
      <c r="J35" s="13">
        <f t="shared" si="1"/>
        <v>0.7</v>
      </c>
      <c r="L35" s="1"/>
      <c r="M35" s="2"/>
      <c r="N35" s="2"/>
      <c r="O35" s="2"/>
      <c r="U35" s="4"/>
    </row>
    <row r="36" spans="1:21" x14ac:dyDescent="0.25">
      <c r="A36" s="12" t="s">
        <v>590</v>
      </c>
      <c r="B36" s="12" t="s">
        <v>591</v>
      </c>
      <c r="C36" s="11" t="s">
        <v>6</v>
      </c>
      <c r="D36" s="11">
        <v>59.233333333333334</v>
      </c>
      <c r="E36" s="11">
        <v>9.6</v>
      </c>
      <c r="F36" s="2">
        <v>65</v>
      </c>
      <c r="G36" s="12" t="s">
        <v>417</v>
      </c>
      <c r="H36" s="12">
        <v>36</v>
      </c>
      <c r="I36" s="12">
        <v>30</v>
      </c>
      <c r="J36" s="13">
        <f t="shared" si="1"/>
        <v>0.83333333333333337</v>
      </c>
      <c r="L36" s="1"/>
      <c r="M36" s="2"/>
      <c r="N36" s="2"/>
      <c r="O36" s="2"/>
      <c r="U36" s="4"/>
    </row>
    <row r="37" spans="1:21" x14ac:dyDescent="0.25">
      <c r="A37" s="12" t="s">
        <v>606</v>
      </c>
      <c r="B37" s="12" t="s">
        <v>607</v>
      </c>
      <c r="C37" s="11" t="s">
        <v>6</v>
      </c>
      <c r="D37" s="11">
        <v>58.833333333333336</v>
      </c>
      <c r="E37" s="11">
        <v>5.5</v>
      </c>
      <c r="F37" s="2">
        <v>0</v>
      </c>
      <c r="G37" s="12" t="s">
        <v>417</v>
      </c>
      <c r="H37" s="12">
        <v>37</v>
      </c>
      <c r="I37" s="12">
        <v>31</v>
      </c>
      <c r="J37" s="13">
        <f t="shared" si="1"/>
        <v>0.83783783783783783</v>
      </c>
      <c r="L37" s="1"/>
      <c r="M37" s="2"/>
      <c r="N37" s="2"/>
      <c r="O37" s="2"/>
      <c r="U37" s="4"/>
    </row>
    <row r="38" spans="1:21" x14ac:dyDescent="0.25">
      <c r="A38" s="12" t="s">
        <v>552</v>
      </c>
      <c r="B38" s="12" t="s">
        <v>553</v>
      </c>
      <c r="C38" s="11" t="s">
        <v>6</v>
      </c>
      <c r="D38" s="11">
        <v>59.116666666666667</v>
      </c>
      <c r="E38" s="11">
        <v>11.183333333333334</v>
      </c>
      <c r="F38" s="2">
        <v>0</v>
      </c>
      <c r="G38" s="12" t="s">
        <v>417</v>
      </c>
      <c r="H38" s="12">
        <v>39</v>
      </c>
      <c r="I38" s="12">
        <v>31</v>
      </c>
      <c r="J38" s="13">
        <f t="shared" si="1"/>
        <v>0.79487179487179482</v>
      </c>
      <c r="L38" s="1"/>
      <c r="M38" s="2"/>
      <c r="N38" s="2"/>
      <c r="O38" s="2"/>
      <c r="U38" s="4"/>
    </row>
    <row r="39" spans="1:21" x14ac:dyDescent="0.25">
      <c r="A39" s="12" t="s">
        <v>568</v>
      </c>
      <c r="B39" s="12" t="s">
        <v>569</v>
      </c>
      <c r="C39" s="11" t="s">
        <v>8</v>
      </c>
      <c r="D39" s="11">
        <v>65.163055555555559</v>
      </c>
      <c r="E39" s="11">
        <v>28.371388888888887</v>
      </c>
      <c r="F39" s="2">
        <v>240</v>
      </c>
      <c r="G39" s="12" t="s">
        <v>417</v>
      </c>
      <c r="H39" s="12">
        <v>31</v>
      </c>
      <c r="I39" s="12">
        <v>31</v>
      </c>
      <c r="J39" s="13">
        <f t="shared" si="1"/>
        <v>1</v>
      </c>
      <c r="L39" s="1"/>
      <c r="M39" s="2"/>
      <c r="N39" s="2"/>
      <c r="O39" s="2"/>
      <c r="U39" s="4"/>
    </row>
    <row r="40" spans="1:21" x14ac:dyDescent="0.25">
      <c r="A40" s="12" t="s">
        <v>586</v>
      </c>
      <c r="B40" s="12" t="s">
        <v>587</v>
      </c>
      <c r="C40" s="11" t="s">
        <v>6</v>
      </c>
      <c r="D40" s="11">
        <v>59.416666666666664</v>
      </c>
      <c r="E40" s="11">
        <v>9.0333333333333332</v>
      </c>
      <c r="F40" s="2">
        <v>96</v>
      </c>
      <c r="G40" s="12" t="s">
        <v>417</v>
      </c>
      <c r="H40" s="12">
        <v>35</v>
      </c>
      <c r="I40" s="12">
        <v>32</v>
      </c>
      <c r="J40" s="13">
        <f t="shared" si="1"/>
        <v>0.91428571428571426</v>
      </c>
      <c r="L40" s="1"/>
      <c r="M40" s="2"/>
      <c r="N40" s="2"/>
      <c r="O40" s="2"/>
      <c r="U40" s="4"/>
    </row>
    <row r="41" spans="1:21" x14ac:dyDescent="0.25">
      <c r="A41" s="12" t="s">
        <v>640</v>
      </c>
      <c r="B41" s="12" t="s">
        <v>641</v>
      </c>
      <c r="C41" s="11" t="s">
        <v>6</v>
      </c>
      <c r="D41" s="11">
        <v>61.733333333333334</v>
      </c>
      <c r="E41" s="11">
        <v>9.5666666666666664</v>
      </c>
      <c r="F41" s="2">
        <v>534</v>
      </c>
      <c r="G41" s="12" t="s">
        <v>417</v>
      </c>
      <c r="H41" s="12">
        <v>40</v>
      </c>
      <c r="I41" s="12">
        <v>32</v>
      </c>
      <c r="J41" s="13">
        <f t="shared" si="1"/>
        <v>0.8</v>
      </c>
      <c r="L41" s="1"/>
      <c r="M41" s="2"/>
      <c r="N41" s="2"/>
      <c r="O41" s="2"/>
      <c r="U41" s="4"/>
    </row>
    <row r="42" spans="1:21" x14ac:dyDescent="0.25">
      <c r="A42" s="12" t="s">
        <v>582</v>
      </c>
      <c r="B42" s="12" t="s">
        <v>583</v>
      </c>
      <c r="C42" s="11" t="s">
        <v>11</v>
      </c>
      <c r="D42" s="11">
        <v>59</v>
      </c>
      <c r="E42" s="11">
        <v>12.066666666666666</v>
      </c>
      <c r="F42" s="2">
        <v>198</v>
      </c>
      <c r="G42" s="12" t="s">
        <v>417</v>
      </c>
      <c r="H42" s="12">
        <v>32</v>
      </c>
      <c r="I42" s="12">
        <v>32</v>
      </c>
      <c r="J42" s="13">
        <f t="shared" si="1"/>
        <v>1</v>
      </c>
      <c r="L42" s="1"/>
      <c r="M42" s="2"/>
      <c r="N42" s="2"/>
      <c r="O42" s="2"/>
      <c r="U42" s="4"/>
    </row>
    <row r="43" spans="1:21" x14ac:dyDescent="0.25">
      <c r="A43" s="12" t="s">
        <v>604</v>
      </c>
      <c r="B43" s="12" t="s">
        <v>605</v>
      </c>
      <c r="C43" s="11" t="s">
        <v>6</v>
      </c>
      <c r="D43" s="11">
        <v>60.25</v>
      </c>
      <c r="E43" s="11">
        <v>5.25</v>
      </c>
      <c r="F43" s="2">
        <v>29</v>
      </c>
      <c r="G43" s="12" t="s">
        <v>417</v>
      </c>
      <c r="H43" s="12">
        <v>34</v>
      </c>
      <c r="I43" s="12">
        <v>34</v>
      </c>
      <c r="J43" s="13">
        <f t="shared" si="1"/>
        <v>1</v>
      </c>
      <c r="L43" s="1"/>
      <c r="M43" s="2"/>
      <c r="N43" s="2"/>
      <c r="O43" s="2"/>
      <c r="U43" s="4"/>
    </row>
    <row r="44" spans="1:21" x14ac:dyDescent="0.25">
      <c r="A44" s="12" t="s">
        <v>588</v>
      </c>
      <c r="B44" s="12" t="s">
        <v>589</v>
      </c>
      <c r="C44" s="11" t="s">
        <v>6</v>
      </c>
      <c r="D44" s="11">
        <v>59.216666666666669</v>
      </c>
      <c r="E44" s="11">
        <v>9.6666666666666661</v>
      </c>
      <c r="F44" s="2">
        <v>247</v>
      </c>
      <c r="G44" s="12" t="s">
        <v>417</v>
      </c>
      <c r="H44" s="12">
        <v>34</v>
      </c>
      <c r="I44" s="12">
        <v>34</v>
      </c>
      <c r="J44" s="13">
        <f t="shared" si="1"/>
        <v>1</v>
      </c>
      <c r="L44" s="1"/>
      <c r="M44" s="2"/>
      <c r="N44" s="2"/>
      <c r="O44" s="2"/>
      <c r="U44" s="4"/>
    </row>
    <row r="45" spans="1:21" x14ac:dyDescent="0.25">
      <c r="A45" s="12" t="s">
        <v>540</v>
      </c>
      <c r="B45" s="12" t="s">
        <v>541</v>
      </c>
      <c r="C45" s="11" t="s">
        <v>6</v>
      </c>
      <c r="D45" s="11">
        <v>60.716666666666669</v>
      </c>
      <c r="E45" s="11">
        <v>10.616666666666667</v>
      </c>
      <c r="F45" s="2">
        <v>338</v>
      </c>
      <c r="G45" s="12" t="s">
        <v>417</v>
      </c>
      <c r="H45" s="12">
        <v>34</v>
      </c>
      <c r="I45" s="12">
        <v>34</v>
      </c>
      <c r="J45" s="13">
        <f t="shared" si="1"/>
        <v>1</v>
      </c>
      <c r="L45" s="1"/>
      <c r="M45" s="2"/>
      <c r="N45" s="2"/>
      <c r="O45" s="2"/>
      <c r="U45" s="4"/>
    </row>
    <row r="46" spans="1:21" x14ac:dyDescent="0.25">
      <c r="A46" s="12" t="s">
        <v>550</v>
      </c>
      <c r="B46" s="12" t="s">
        <v>551</v>
      </c>
      <c r="C46" s="11" t="s">
        <v>6</v>
      </c>
      <c r="D46" s="11">
        <v>59.75</v>
      </c>
      <c r="E46" s="11">
        <v>11.633333333333333</v>
      </c>
      <c r="F46" s="2">
        <v>192</v>
      </c>
      <c r="G46" s="12" t="s">
        <v>417</v>
      </c>
      <c r="H46" s="12">
        <v>40</v>
      </c>
      <c r="I46" s="12">
        <v>35</v>
      </c>
      <c r="J46" s="13">
        <f t="shared" si="1"/>
        <v>0.875</v>
      </c>
      <c r="L46" s="1"/>
      <c r="M46" s="2"/>
      <c r="N46" s="2"/>
      <c r="O46" s="2"/>
      <c r="U46" s="4"/>
    </row>
    <row r="47" spans="1:21" x14ac:dyDescent="0.25">
      <c r="A47" s="12" t="s">
        <v>638</v>
      </c>
      <c r="B47" s="12" t="s">
        <v>639</v>
      </c>
      <c r="C47" s="11" t="s">
        <v>6</v>
      </c>
      <c r="D47">
        <v>58.878700000000002</v>
      </c>
      <c r="E47">
        <v>9.0236730000000005</v>
      </c>
      <c r="F47" s="2">
        <v>0</v>
      </c>
      <c r="G47" s="12" t="s">
        <v>417</v>
      </c>
      <c r="H47" s="12">
        <v>40</v>
      </c>
      <c r="I47" s="12">
        <v>36</v>
      </c>
      <c r="J47" s="13">
        <f t="shared" si="1"/>
        <v>0.9</v>
      </c>
      <c r="L47" s="1"/>
      <c r="M47" s="2"/>
      <c r="N47" s="2"/>
      <c r="O47" s="2"/>
      <c r="U47" s="4"/>
    </row>
    <row r="48" spans="1:21" x14ac:dyDescent="0.25">
      <c r="A48" s="12" t="s">
        <v>548</v>
      </c>
      <c r="B48" s="12" t="s">
        <v>549</v>
      </c>
      <c r="C48" s="11" t="s">
        <v>6</v>
      </c>
      <c r="D48" s="11">
        <v>60.033333333333331</v>
      </c>
      <c r="E48" s="11">
        <v>11.233333333333333</v>
      </c>
      <c r="F48" s="2">
        <v>131</v>
      </c>
      <c r="G48" s="12" t="s">
        <v>417</v>
      </c>
      <c r="H48" s="12">
        <v>36</v>
      </c>
      <c r="I48" s="12">
        <v>36</v>
      </c>
      <c r="J48" s="13">
        <f t="shared" si="1"/>
        <v>1</v>
      </c>
      <c r="L48" s="1"/>
      <c r="M48" s="2"/>
      <c r="N48" s="2"/>
      <c r="O48" s="2"/>
      <c r="U48" s="4"/>
    </row>
    <row r="49" spans="1:21" x14ac:dyDescent="0.25">
      <c r="A49" s="12" t="s">
        <v>636</v>
      </c>
      <c r="B49" s="12" t="s">
        <v>637</v>
      </c>
      <c r="C49" s="11" t="s">
        <v>6</v>
      </c>
      <c r="D49" s="11">
        <v>59.733333333333334</v>
      </c>
      <c r="E49" s="11">
        <v>7.9666666666666668</v>
      </c>
      <c r="F49" s="2">
        <v>1340</v>
      </c>
      <c r="G49" s="12" t="s">
        <v>417</v>
      </c>
      <c r="H49" s="12">
        <v>40</v>
      </c>
      <c r="I49" s="12">
        <v>40</v>
      </c>
      <c r="J49" s="13">
        <f t="shared" si="1"/>
        <v>1</v>
      </c>
      <c r="L49" s="1"/>
      <c r="M49" s="2"/>
      <c r="N49" s="2"/>
      <c r="O49" s="2"/>
      <c r="U49" s="4"/>
    </row>
    <row r="50" spans="1:21" x14ac:dyDescent="0.25">
      <c r="A50" s="12" t="s">
        <v>630</v>
      </c>
      <c r="B50" s="12" t="s">
        <v>631</v>
      </c>
      <c r="C50" s="11" t="s">
        <v>6</v>
      </c>
      <c r="D50" s="11">
        <v>59.366666666666667</v>
      </c>
      <c r="E50" s="11">
        <v>9.9666666666666668</v>
      </c>
      <c r="F50" s="2">
        <v>199</v>
      </c>
      <c r="G50" s="12" t="s">
        <v>417</v>
      </c>
      <c r="H50" s="12">
        <v>40</v>
      </c>
      <c r="I50" s="12">
        <v>40</v>
      </c>
      <c r="J50" s="13">
        <f t="shared" si="1"/>
        <v>1</v>
      </c>
      <c r="L50" s="1"/>
      <c r="M50" s="2"/>
      <c r="N50" s="2"/>
      <c r="O50" s="2"/>
      <c r="U50" s="4"/>
    </row>
    <row r="51" spans="1:21" x14ac:dyDescent="0.25">
      <c r="A51" s="12" t="s">
        <v>628</v>
      </c>
      <c r="B51" s="12" t="s">
        <v>629</v>
      </c>
      <c r="C51" s="11" t="s">
        <v>6</v>
      </c>
      <c r="D51" s="11">
        <v>59.55</v>
      </c>
      <c r="E51" s="11">
        <v>11.283333333333333</v>
      </c>
      <c r="F51" s="2">
        <v>62</v>
      </c>
      <c r="G51" s="12" t="s">
        <v>417</v>
      </c>
      <c r="H51" s="12">
        <v>40</v>
      </c>
      <c r="I51" s="12">
        <v>40</v>
      </c>
      <c r="J51" s="13">
        <f t="shared" si="1"/>
        <v>1</v>
      </c>
      <c r="L51" s="1"/>
      <c r="M51" s="2"/>
      <c r="N51" s="2"/>
      <c r="O51" s="2"/>
      <c r="U51" s="4"/>
    </row>
    <row r="52" spans="1:21" x14ac:dyDescent="0.25">
      <c r="A52" s="12" t="s">
        <v>632</v>
      </c>
      <c r="B52" s="12" t="s">
        <v>633</v>
      </c>
      <c r="C52" s="11" t="s">
        <v>6</v>
      </c>
      <c r="D52" s="11">
        <v>59.416666666666664</v>
      </c>
      <c r="E52" s="11">
        <v>11.35</v>
      </c>
      <c r="F52" s="2">
        <v>99</v>
      </c>
      <c r="G52" s="12" t="s">
        <v>417</v>
      </c>
      <c r="H52" s="12">
        <v>40</v>
      </c>
      <c r="I52" s="12">
        <v>40</v>
      </c>
      <c r="J52" s="13">
        <f t="shared" si="1"/>
        <v>1</v>
      </c>
      <c r="L52" s="1"/>
      <c r="M52" s="2"/>
      <c r="N52" s="2"/>
      <c r="O52" s="2"/>
      <c r="U52" s="4"/>
    </row>
    <row r="53" spans="1:21" x14ac:dyDescent="0.25">
      <c r="A53" s="12" t="s">
        <v>564</v>
      </c>
      <c r="B53" s="12" t="s">
        <v>565</v>
      </c>
      <c r="C53" s="11" t="s">
        <v>8</v>
      </c>
      <c r="D53" s="11">
        <v>64.187777777777782</v>
      </c>
      <c r="E53" s="11">
        <v>28.230277777777779</v>
      </c>
      <c r="F53" s="2">
        <v>233</v>
      </c>
      <c r="G53" s="12" t="s">
        <v>417</v>
      </c>
      <c r="H53" s="12">
        <v>40</v>
      </c>
      <c r="I53" s="12">
        <v>40</v>
      </c>
      <c r="J53" s="13">
        <f t="shared" si="1"/>
        <v>1</v>
      </c>
      <c r="L53" s="1"/>
      <c r="M53" s="2"/>
      <c r="N53" s="2"/>
      <c r="O53" s="2"/>
      <c r="U53" s="4"/>
    </row>
    <row r="54" spans="1:21" x14ac:dyDescent="0.25">
      <c r="A54" s="12" t="s">
        <v>596</v>
      </c>
      <c r="B54" s="12" t="s">
        <v>597</v>
      </c>
      <c r="C54" s="11" t="s">
        <v>6</v>
      </c>
      <c r="D54" s="11">
        <v>61.333333333333336</v>
      </c>
      <c r="E54" s="11">
        <v>5.166666666666667</v>
      </c>
      <c r="F54" s="2">
        <v>5</v>
      </c>
      <c r="G54" s="12" t="s">
        <v>417</v>
      </c>
      <c r="H54" s="12">
        <v>40</v>
      </c>
      <c r="I54" s="12">
        <v>0</v>
      </c>
      <c r="J54" s="13">
        <f t="shared" si="1"/>
        <v>0</v>
      </c>
      <c r="L54" s="1"/>
      <c r="M54" s="2"/>
      <c r="N54" s="2"/>
      <c r="O54" s="2"/>
      <c r="U54" s="4"/>
    </row>
    <row r="55" spans="1:21" x14ac:dyDescent="0.25">
      <c r="A55" s="12" t="s">
        <v>598</v>
      </c>
      <c r="B55" s="12" t="s">
        <v>599</v>
      </c>
      <c r="C55" s="11" t="s">
        <v>6</v>
      </c>
      <c r="D55" s="11">
        <v>62</v>
      </c>
      <c r="E55" s="11">
        <v>5.25</v>
      </c>
      <c r="F55" s="2">
        <v>0</v>
      </c>
      <c r="G55" s="12" t="s">
        <v>417</v>
      </c>
      <c r="H55" s="12">
        <v>40</v>
      </c>
      <c r="I55" s="12">
        <v>0</v>
      </c>
      <c r="J55" s="13">
        <f t="shared" si="1"/>
        <v>0</v>
      </c>
      <c r="L55" s="1"/>
      <c r="M55" s="2"/>
      <c r="N55" s="2"/>
      <c r="O55" s="2"/>
      <c r="U55" s="4"/>
    </row>
    <row r="56" spans="1:21" x14ac:dyDescent="0.25">
      <c r="A56" s="12" t="s">
        <v>592</v>
      </c>
      <c r="B56" s="12" t="s">
        <v>593</v>
      </c>
      <c r="C56" s="11" t="s">
        <v>6</v>
      </c>
      <c r="D56" s="11">
        <v>61.833333333333336</v>
      </c>
      <c r="E56" s="11">
        <v>6.5</v>
      </c>
      <c r="F56" s="2">
        <v>295</v>
      </c>
      <c r="G56" s="12" t="s">
        <v>417</v>
      </c>
      <c r="H56" s="12">
        <v>36</v>
      </c>
      <c r="I56" s="12">
        <v>0</v>
      </c>
      <c r="J56" s="13">
        <f t="shared" si="1"/>
        <v>0</v>
      </c>
      <c r="L56" s="1"/>
      <c r="M56" s="2"/>
      <c r="N56" s="2"/>
      <c r="O56" s="2"/>
      <c r="U56" s="4"/>
    </row>
    <row r="57" spans="1:21" x14ac:dyDescent="0.25">
      <c r="A57" s="12" t="s">
        <v>666</v>
      </c>
      <c r="B57" s="12" t="s">
        <v>667</v>
      </c>
      <c r="C57" s="11" t="s">
        <v>6</v>
      </c>
      <c r="D57" s="11">
        <v>62.966666666666669</v>
      </c>
      <c r="E57" s="11">
        <v>7.8</v>
      </c>
      <c r="F57" s="2">
        <v>0</v>
      </c>
      <c r="G57" s="12" t="s">
        <v>417</v>
      </c>
      <c r="H57" s="12">
        <v>40</v>
      </c>
      <c r="I57" s="12">
        <v>0</v>
      </c>
      <c r="J57" s="13">
        <f t="shared" si="1"/>
        <v>0</v>
      </c>
      <c r="L57" s="1"/>
      <c r="M57" s="2"/>
      <c r="N57" s="2"/>
      <c r="O57" s="2"/>
      <c r="U57" s="4"/>
    </row>
    <row r="58" spans="1:21" x14ac:dyDescent="0.25">
      <c r="A58" s="10" t="s">
        <v>664</v>
      </c>
      <c r="B58" s="12" t="s">
        <v>665</v>
      </c>
      <c r="C58" s="11" t="s">
        <v>6</v>
      </c>
      <c r="D58" s="11">
        <v>62.666666666666664</v>
      </c>
      <c r="E58" s="11">
        <v>8.6</v>
      </c>
      <c r="F58" s="2">
        <v>11</v>
      </c>
      <c r="G58" s="12" t="s">
        <v>417</v>
      </c>
      <c r="H58" s="12">
        <v>10</v>
      </c>
      <c r="I58" s="10">
        <v>0</v>
      </c>
      <c r="J58" s="13">
        <f t="shared" si="1"/>
        <v>0</v>
      </c>
      <c r="K58" s="3"/>
      <c r="L58" s="1"/>
      <c r="M58" s="2"/>
      <c r="N58" s="2"/>
      <c r="O58" s="2"/>
      <c r="T58" s="3"/>
      <c r="U58" s="4"/>
    </row>
    <row r="59" spans="1:21" x14ac:dyDescent="0.25">
      <c r="A59" s="12" t="s">
        <v>650</v>
      </c>
      <c r="B59" s="12" t="s">
        <v>651</v>
      </c>
      <c r="C59" s="11" t="s">
        <v>6</v>
      </c>
      <c r="D59" s="11">
        <v>63.75</v>
      </c>
      <c r="E59" s="11">
        <v>9.75</v>
      </c>
      <c r="F59" s="2">
        <v>82</v>
      </c>
      <c r="G59" s="12" t="s">
        <v>417</v>
      </c>
      <c r="H59" s="12">
        <v>29</v>
      </c>
      <c r="I59" s="12">
        <v>0</v>
      </c>
      <c r="J59" s="13">
        <f t="shared" si="1"/>
        <v>0</v>
      </c>
      <c r="L59" s="1"/>
      <c r="M59" s="2"/>
      <c r="N59" s="2"/>
      <c r="O59" s="2"/>
      <c r="U59" s="4"/>
    </row>
    <row r="60" spans="1:21" x14ac:dyDescent="0.25">
      <c r="A60" s="12" t="s">
        <v>654</v>
      </c>
      <c r="B60" s="12" t="s">
        <v>655</v>
      </c>
      <c r="C60" s="11" t="s">
        <v>6</v>
      </c>
      <c r="D60" s="11">
        <v>63.366666666666667</v>
      </c>
      <c r="E60" s="11">
        <v>9.9333333333333336</v>
      </c>
      <c r="F60" s="2">
        <v>0</v>
      </c>
      <c r="G60" s="12" t="s">
        <v>417</v>
      </c>
      <c r="H60" s="12">
        <v>30</v>
      </c>
      <c r="I60" s="12">
        <v>0</v>
      </c>
      <c r="J60" s="13">
        <f t="shared" si="1"/>
        <v>0</v>
      </c>
      <c r="L60" s="1"/>
      <c r="M60" s="2"/>
      <c r="N60" s="2"/>
      <c r="O60" s="2"/>
      <c r="U60" s="4"/>
    </row>
    <row r="61" spans="1:21" x14ac:dyDescent="0.25">
      <c r="A61" s="12" t="s">
        <v>652</v>
      </c>
      <c r="B61" s="12" t="s">
        <v>653</v>
      </c>
      <c r="C61" s="11" t="s">
        <v>6</v>
      </c>
      <c r="D61" s="11">
        <v>63.583333333333336</v>
      </c>
      <c r="E61" s="11">
        <v>10.083333333333334</v>
      </c>
      <c r="F61" s="2">
        <v>86</v>
      </c>
      <c r="G61" s="12" t="s">
        <v>417</v>
      </c>
      <c r="H61" s="12">
        <v>24</v>
      </c>
      <c r="I61" s="10">
        <v>0</v>
      </c>
      <c r="J61" s="13">
        <f t="shared" si="1"/>
        <v>0</v>
      </c>
      <c r="L61" s="1"/>
      <c r="M61" s="2"/>
      <c r="N61" s="2"/>
      <c r="O61" s="2"/>
      <c r="T61" s="3"/>
      <c r="U61" s="4"/>
    </row>
    <row r="62" spans="1:21" x14ac:dyDescent="0.25">
      <c r="A62" s="12" t="s">
        <v>656</v>
      </c>
      <c r="B62" s="12" t="s">
        <v>657</v>
      </c>
      <c r="C62" s="11" t="s">
        <v>6</v>
      </c>
      <c r="D62" s="11">
        <v>63.366666666666667</v>
      </c>
      <c r="E62" s="11">
        <v>10.8</v>
      </c>
      <c r="F62" s="2">
        <v>276</v>
      </c>
      <c r="G62" s="12" t="s">
        <v>417</v>
      </c>
      <c r="H62" s="12">
        <v>24</v>
      </c>
      <c r="I62" s="12">
        <v>0</v>
      </c>
      <c r="J62" s="13">
        <f t="shared" si="1"/>
        <v>0</v>
      </c>
      <c r="L62" s="1"/>
      <c r="M62" s="2"/>
      <c r="N62" s="2"/>
      <c r="O62" s="2"/>
      <c r="U62" s="4"/>
    </row>
    <row r="63" spans="1:21" x14ac:dyDescent="0.25">
      <c r="A63" s="12" t="s">
        <v>658</v>
      </c>
      <c r="B63" s="12" t="s">
        <v>659</v>
      </c>
      <c r="C63" s="11" t="s">
        <v>6</v>
      </c>
      <c r="D63" s="11">
        <v>63.483333333333334</v>
      </c>
      <c r="E63" s="11">
        <v>10.833333333333334</v>
      </c>
      <c r="F63" s="2">
        <v>162</v>
      </c>
      <c r="G63" s="12" t="s">
        <v>417</v>
      </c>
      <c r="H63" s="12">
        <v>37</v>
      </c>
      <c r="I63" s="12">
        <v>0</v>
      </c>
      <c r="J63" s="13">
        <f t="shared" si="1"/>
        <v>0</v>
      </c>
      <c r="L63" s="1"/>
      <c r="M63" s="2"/>
      <c r="N63" s="2"/>
      <c r="O63" s="2"/>
      <c r="U63" s="4"/>
    </row>
    <row r="64" spans="1:21" x14ac:dyDescent="0.25">
      <c r="A64" s="10" t="s">
        <v>668</v>
      </c>
      <c r="B64" s="12" t="s">
        <v>669</v>
      </c>
      <c r="C64" s="11" t="s">
        <v>6</v>
      </c>
      <c r="D64" s="11">
        <v>63.06666666666667</v>
      </c>
      <c r="E64" s="11">
        <v>11.566666666666666</v>
      </c>
      <c r="F64" s="2">
        <v>414</v>
      </c>
      <c r="G64" s="12" t="s">
        <v>417</v>
      </c>
      <c r="H64" s="12">
        <v>40</v>
      </c>
      <c r="I64" s="10">
        <v>0</v>
      </c>
      <c r="J64" s="13">
        <f t="shared" si="1"/>
        <v>0</v>
      </c>
      <c r="K64" s="3"/>
      <c r="L64" s="1"/>
      <c r="M64" s="2"/>
      <c r="N64" s="2"/>
      <c r="O64" s="2"/>
      <c r="T64" s="3"/>
      <c r="U64" s="4"/>
    </row>
    <row r="65" spans="1:21" x14ac:dyDescent="0.25">
      <c r="A65" s="12" t="s">
        <v>674</v>
      </c>
      <c r="B65" s="12" t="s">
        <v>675</v>
      </c>
      <c r="C65" s="11" t="s">
        <v>6</v>
      </c>
      <c r="D65" s="11">
        <v>66.066666666666663</v>
      </c>
      <c r="E65" s="11">
        <v>12.866666666666667</v>
      </c>
      <c r="F65" s="2">
        <v>26</v>
      </c>
      <c r="G65" s="12" t="s">
        <v>417</v>
      </c>
      <c r="H65" s="12">
        <v>29</v>
      </c>
      <c r="I65" s="10">
        <v>0</v>
      </c>
      <c r="J65" s="13">
        <f t="shared" si="1"/>
        <v>0</v>
      </c>
      <c r="L65" s="1"/>
      <c r="M65" s="2"/>
      <c r="N65" s="2"/>
      <c r="O65" s="2"/>
      <c r="T65" s="3"/>
      <c r="U65" s="4"/>
    </row>
    <row r="66" spans="1:21" x14ac:dyDescent="0.25">
      <c r="A66" s="12" t="s">
        <v>672</v>
      </c>
      <c r="B66" s="12" t="s">
        <v>673</v>
      </c>
      <c r="C66" s="11" t="s">
        <v>6</v>
      </c>
      <c r="D66" s="11">
        <v>66.483333333333334</v>
      </c>
      <c r="E66" s="11">
        <v>13.133333333333333</v>
      </c>
      <c r="F66" s="2">
        <v>383</v>
      </c>
      <c r="G66" s="12" t="s">
        <v>417</v>
      </c>
      <c r="H66" s="12">
        <v>28</v>
      </c>
      <c r="I66" s="12">
        <v>0</v>
      </c>
      <c r="J66" s="13">
        <f t="shared" ref="J66:J93" si="2">I66/H66</f>
        <v>0</v>
      </c>
      <c r="L66" s="1"/>
      <c r="M66" s="2"/>
      <c r="N66" s="2"/>
      <c r="O66" s="2"/>
      <c r="U66" s="4"/>
    </row>
    <row r="67" spans="1:21" x14ac:dyDescent="0.25">
      <c r="A67" s="12" t="s">
        <v>648</v>
      </c>
      <c r="B67" s="12" t="s">
        <v>649</v>
      </c>
      <c r="C67" s="11" t="s">
        <v>6</v>
      </c>
      <c r="D67" s="11">
        <v>68.083333333333329</v>
      </c>
      <c r="E67" s="11">
        <v>13.25</v>
      </c>
      <c r="F67" s="2">
        <v>367</v>
      </c>
      <c r="G67" s="12" t="s">
        <v>417</v>
      </c>
      <c r="H67" s="12">
        <v>7</v>
      </c>
      <c r="I67" s="12">
        <v>0</v>
      </c>
      <c r="J67" s="13">
        <f t="shared" si="2"/>
        <v>0</v>
      </c>
      <c r="L67" s="1"/>
      <c r="M67" s="2"/>
      <c r="N67" s="2"/>
      <c r="O67" s="2"/>
      <c r="U67" s="4"/>
    </row>
    <row r="68" spans="1:21" x14ac:dyDescent="0.25">
      <c r="A68" s="12" t="s">
        <v>558</v>
      </c>
      <c r="B68" s="12" t="s">
        <v>559</v>
      </c>
      <c r="C68" s="11" t="s">
        <v>11</v>
      </c>
      <c r="D68" s="11">
        <v>57.475555555555559</v>
      </c>
      <c r="E68" s="11">
        <v>14.896944444444445</v>
      </c>
      <c r="F68" s="2">
        <v>263</v>
      </c>
      <c r="G68" s="12" t="s">
        <v>417</v>
      </c>
      <c r="H68" s="12">
        <v>28</v>
      </c>
      <c r="I68" s="12">
        <v>0</v>
      </c>
      <c r="J68" s="13">
        <f t="shared" si="2"/>
        <v>0</v>
      </c>
      <c r="L68" s="1"/>
      <c r="M68" s="2"/>
      <c r="N68" s="2"/>
      <c r="O68" s="2"/>
      <c r="U68" s="4"/>
    </row>
    <row r="69" spans="1:21" x14ac:dyDescent="0.25">
      <c r="A69" s="12" t="s">
        <v>670</v>
      </c>
      <c r="B69" s="12" t="s">
        <v>671</v>
      </c>
      <c r="C69" s="11" t="s">
        <v>6</v>
      </c>
      <c r="D69" s="11">
        <v>67.483333333333334</v>
      </c>
      <c r="E69" s="11">
        <v>15.466666666666667</v>
      </c>
      <c r="F69" s="2">
        <v>0</v>
      </c>
      <c r="G69" s="12" t="s">
        <v>417</v>
      </c>
      <c r="H69" s="12">
        <v>36</v>
      </c>
      <c r="I69" s="12">
        <v>0</v>
      </c>
      <c r="J69" s="13">
        <f t="shared" si="2"/>
        <v>0</v>
      </c>
      <c r="L69" s="1"/>
      <c r="M69" s="2"/>
      <c r="N69" s="2"/>
      <c r="O69" s="2"/>
      <c r="U69" s="4"/>
    </row>
    <row r="70" spans="1:21" x14ac:dyDescent="0.25">
      <c r="A70" s="12" t="s">
        <v>646</v>
      </c>
      <c r="B70" s="12" t="s">
        <v>647</v>
      </c>
      <c r="C70" s="11" t="s">
        <v>6</v>
      </c>
      <c r="D70" s="11">
        <v>68.566666666666663</v>
      </c>
      <c r="E70" s="11">
        <v>16.333333333333332</v>
      </c>
      <c r="F70" s="2">
        <v>26</v>
      </c>
      <c r="G70" s="12" t="s">
        <v>417</v>
      </c>
      <c r="H70" s="12">
        <v>25</v>
      </c>
      <c r="I70" s="12">
        <v>0</v>
      </c>
      <c r="J70" s="13">
        <f t="shared" si="2"/>
        <v>0</v>
      </c>
      <c r="L70" s="1"/>
      <c r="M70" s="2"/>
      <c r="N70" s="2"/>
      <c r="O70" s="2"/>
      <c r="U70" s="4"/>
    </row>
    <row r="71" spans="1:21" x14ac:dyDescent="0.25">
      <c r="A71" s="12" t="s">
        <v>619</v>
      </c>
      <c r="B71" s="12">
        <v>26939</v>
      </c>
      <c r="C71" s="11" t="s">
        <v>6</v>
      </c>
      <c r="D71" s="11">
        <v>69.566666666666663</v>
      </c>
      <c r="E71" s="11">
        <v>20.216666666666665</v>
      </c>
      <c r="F71" s="2">
        <v>72</v>
      </c>
      <c r="G71" s="12" t="s">
        <v>417</v>
      </c>
      <c r="H71" s="12">
        <v>25</v>
      </c>
      <c r="I71" s="12">
        <v>0</v>
      </c>
      <c r="J71" s="13">
        <f t="shared" si="2"/>
        <v>0</v>
      </c>
      <c r="L71" s="1"/>
      <c r="M71" s="2"/>
      <c r="N71" s="2"/>
      <c r="O71" s="2"/>
      <c r="U71" s="4"/>
    </row>
    <row r="72" spans="1:21" x14ac:dyDescent="0.25">
      <c r="A72" s="12" t="s">
        <v>678</v>
      </c>
      <c r="B72" s="12" t="s">
        <v>679</v>
      </c>
      <c r="C72" s="11" t="s">
        <v>11</v>
      </c>
      <c r="D72" s="11">
        <v>64.63333333333334</v>
      </c>
      <c r="E72" s="11">
        <v>20.9</v>
      </c>
      <c r="F72" s="2">
        <v>67</v>
      </c>
      <c r="G72" s="12" t="s">
        <v>417</v>
      </c>
      <c r="H72" s="12">
        <v>40</v>
      </c>
      <c r="I72" s="12">
        <v>0</v>
      </c>
      <c r="J72" s="13">
        <f t="shared" si="2"/>
        <v>0</v>
      </c>
      <c r="L72" s="1"/>
      <c r="M72" s="2"/>
      <c r="N72" s="2"/>
      <c r="O72" s="2"/>
      <c r="U72" s="4"/>
    </row>
    <row r="73" spans="1:21" x14ac:dyDescent="0.25">
      <c r="A73" s="12" t="s">
        <v>524</v>
      </c>
      <c r="B73" s="12" t="s">
        <v>525</v>
      </c>
      <c r="C73" s="11" t="s">
        <v>8</v>
      </c>
      <c r="D73" s="11">
        <v>61.538611111111109</v>
      </c>
      <c r="E73" s="11">
        <v>22.619444444444444</v>
      </c>
      <c r="F73" s="2">
        <v>69</v>
      </c>
      <c r="G73" s="12" t="s">
        <v>417</v>
      </c>
      <c r="H73" s="12">
        <v>32</v>
      </c>
      <c r="I73" s="12">
        <v>0</v>
      </c>
      <c r="J73" s="13">
        <f t="shared" si="2"/>
        <v>0</v>
      </c>
      <c r="L73" s="1"/>
      <c r="M73" s="2"/>
      <c r="N73" s="2"/>
      <c r="O73" s="2"/>
      <c r="U73" s="4"/>
    </row>
    <row r="74" spans="1:21" x14ac:dyDescent="0.25">
      <c r="A74" s="12" t="s">
        <v>528</v>
      </c>
      <c r="B74" s="12" t="s">
        <v>529</v>
      </c>
      <c r="C74" s="11" t="s">
        <v>8</v>
      </c>
      <c r="D74" s="11">
        <v>60.75472222222222</v>
      </c>
      <c r="E74" s="11">
        <v>23.701111111111111</v>
      </c>
      <c r="F74" s="2">
        <v>99</v>
      </c>
      <c r="G74" s="12" t="s">
        <v>417</v>
      </c>
      <c r="H74" s="12">
        <v>34</v>
      </c>
      <c r="I74" s="12">
        <v>0</v>
      </c>
      <c r="J74" s="13">
        <f t="shared" si="2"/>
        <v>0</v>
      </c>
      <c r="L74" s="1"/>
      <c r="M74" s="2"/>
      <c r="N74" s="2"/>
      <c r="O74" s="2"/>
      <c r="U74" s="4"/>
    </row>
    <row r="75" spans="1:21" x14ac:dyDescent="0.25">
      <c r="A75" s="12" t="s">
        <v>522</v>
      </c>
      <c r="B75" s="12" t="s">
        <v>523</v>
      </c>
      <c r="C75" s="11" t="s">
        <v>8</v>
      </c>
      <c r="D75" s="11">
        <v>61.234444444444442</v>
      </c>
      <c r="E75" s="11">
        <v>26.184722222222224</v>
      </c>
      <c r="F75" s="2">
        <v>80</v>
      </c>
      <c r="G75" s="12" t="s">
        <v>417</v>
      </c>
      <c r="H75" s="12">
        <v>29</v>
      </c>
      <c r="I75" s="12">
        <v>0</v>
      </c>
      <c r="J75" s="13">
        <f t="shared" si="2"/>
        <v>0</v>
      </c>
      <c r="L75" s="1"/>
      <c r="M75" s="2"/>
      <c r="N75" s="2"/>
      <c r="O75" s="2"/>
      <c r="U75" s="4"/>
    </row>
    <row r="76" spans="1:21" x14ac:dyDescent="0.25">
      <c r="A76" s="12" t="s">
        <v>574</v>
      </c>
      <c r="B76" s="12" t="s">
        <v>575</v>
      </c>
      <c r="C76" s="11" t="s">
        <v>8</v>
      </c>
      <c r="D76" s="11">
        <v>64.301944444444445</v>
      </c>
      <c r="E76" s="11">
        <v>27.886944444444445</v>
      </c>
      <c r="F76" s="2">
        <v>184</v>
      </c>
      <c r="G76" s="12" t="s">
        <v>417</v>
      </c>
      <c r="H76" s="12">
        <v>47</v>
      </c>
      <c r="I76" s="10">
        <v>0</v>
      </c>
      <c r="J76" s="13">
        <f t="shared" si="2"/>
        <v>0</v>
      </c>
      <c r="L76" s="1"/>
      <c r="M76" s="2"/>
      <c r="N76" s="2"/>
      <c r="O76" s="2"/>
      <c r="T76" s="3"/>
      <c r="U76" s="4"/>
    </row>
    <row r="77" spans="1:21" x14ac:dyDescent="0.25">
      <c r="A77" s="12" t="s">
        <v>526</v>
      </c>
      <c r="B77" s="12" t="s">
        <v>527</v>
      </c>
      <c r="C77" s="11" t="s">
        <v>8</v>
      </c>
      <c r="D77" s="11">
        <v>62.575833333333335</v>
      </c>
      <c r="E77" s="11">
        <v>29.601666666666667</v>
      </c>
      <c r="F77" s="2">
        <v>86</v>
      </c>
      <c r="G77" s="12" t="s">
        <v>417</v>
      </c>
      <c r="H77" s="12">
        <v>25</v>
      </c>
      <c r="I77" s="12">
        <v>0</v>
      </c>
      <c r="J77" s="13">
        <f t="shared" si="2"/>
        <v>0</v>
      </c>
      <c r="L77" s="1"/>
      <c r="M77" s="2"/>
      <c r="N77" s="2"/>
      <c r="O77" s="2"/>
      <c r="U77" s="4"/>
    </row>
    <row r="78" spans="1:21" x14ac:dyDescent="0.25">
      <c r="A78" s="12" t="s">
        <v>576</v>
      </c>
      <c r="B78" s="12" t="s">
        <v>577</v>
      </c>
      <c r="C78" s="11" t="s">
        <v>291</v>
      </c>
      <c r="D78" s="11">
        <v>61.68333333333333</v>
      </c>
      <c r="E78" s="11">
        <v>30.266666666666666</v>
      </c>
      <c r="F78" s="2">
        <v>101</v>
      </c>
      <c r="G78" s="12" t="s">
        <v>417</v>
      </c>
      <c r="H78" s="12">
        <v>40</v>
      </c>
      <c r="I78" s="12">
        <v>0</v>
      </c>
      <c r="J78" s="13">
        <f t="shared" si="2"/>
        <v>0</v>
      </c>
      <c r="L78" s="1"/>
      <c r="M78" s="2"/>
      <c r="N78" s="2"/>
      <c r="O78" s="2"/>
      <c r="U78" s="4"/>
    </row>
    <row r="79" spans="1:21" x14ac:dyDescent="0.25">
      <c r="A79" s="12" t="s">
        <v>578</v>
      </c>
      <c r="B79" s="12" t="s">
        <v>579</v>
      </c>
      <c r="C79" s="11" t="s">
        <v>291</v>
      </c>
      <c r="D79" s="11">
        <v>62.966666666666669</v>
      </c>
      <c r="E79" s="11">
        <v>34.06666666666667</v>
      </c>
      <c r="F79" s="2">
        <v>93</v>
      </c>
      <c r="G79" s="12" t="s">
        <v>417</v>
      </c>
      <c r="H79" s="12">
        <v>40</v>
      </c>
      <c r="I79" s="12">
        <v>0</v>
      </c>
      <c r="J79" s="13">
        <f t="shared" si="2"/>
        <v>0</v>
      </c>
      <c r="L79" s="1"/>
      <c r="M79" s="2"/>
      <c r="N79" s="2"/>
      <c r="O79" s="2"/>
      <c r="U79" s="4"/>
    </row>
    <row r="80" spans="1:21" x14ac:dyDescent="0.25">
      <c r="A80" s="10" t="s">
        <v>502</v>
      </c>
      <c r="B80" s="10" t="s">
        <v>503</v>
      </c>
      <c r="C80" s="11" t="s">
        <v>10</v>
      </c>
      <c r="D80" s="11" t="s">
        <v>742</v>
      </c>
      <c r="E80" s="11" t="s">
        <v>742</v>
      </c>
      <c r="F80" s="11" t="s">
        <v>742</v>
      </c>
      <c r="G80" s="12" t="s">
        <v>417</v>
      </c>
      <c r="H80" s="12">
        <v>37</v>
      </c>
      <c r="I80" s="10">
        <v>0</v>
      </c>
      <c r="J80" s="13">
        <f t="shared" si="2"/>
        <v>0</v>
      </c>
      <c r="K80" s="3"/>
      <c r="L80" s="3"/>
      <c r="M80" s="2"/>
      <c r="N80" s="2"/>
      <c r="O80" s="2"/>
      <c r="T80" s="3"/>
      <c r="U80" s="4"/>
    </row>
    <row r="81" spans="1:21" x14ac:dyDescent="0.25">
      <c r="A81" s="10" t="s">
        <v>504</v>
      </c>
      <c r="B81" s="10" t="s">
        <v>505</v>
      </c>
      <c r="C81" s="11" t="s">
        <v>10</v>
      </c>
      <c r="D81" s="11" t="s">
        <v>742</v>
      </c>
      <c r="E81" s="11" t="s">
        <v>742</v>
      </c>
      <c r="F81" s="11" t="s">
        <v>742</v>
      </c>
      <c r="G81" s="12" t="s">
        <v>417</v>
      </c>
      <c r="H81" s="12">
        <v>36</v>
      </c>
      <c r="I81" s="10">
        <v>0</v>
      </c>
      <c r="J81" s="13">
        <f t="shared" si="2"/>
        <v>0</v>
      </c>
      <c r="K81" s="3"/>
      <c r="L81" s="3"/>
      <c r="M81" s="2"/>
      <c r="N81" s="2"/>
      <c r="O81" s="2"/>
      <c r="T81" s="3"/>
      <c r="U81" s="4"/>
    </row>
    <row r="82" spans="1:21" x14ac:dyDescent="0.25">
      <c r="A82" s="10" t="s">
        <v>506</v>
      </c>
      <c r="B82" s="10" t="s">
        <v>507</v>
      </c>
      <c r="C82" s="11" t="s">
        <v>10</v>
      </c>
      <c r="D82" s="11" t="s">
        <v>742</v>
      </c>
      <c r="E82" s="11" t="s">
        <v>742</v>
      </c>
      <c r="F82" s="11" t="s">
        <v>742</v>
      </c>
      <c r="G82" s="12" t="s">
        <v>417</v>
      </c>
      <c r="H82" s="12">
        <v>40</v>
      </c>
      <c r="I82" s="10">
        <v>0</v>
      </c>
      <c r="J82" s="13">
        <f t="shared" si="2"/>
        <v>0</v>
      </c>
      <c r="K82" s="3"/>
      <c r="L82" s="3"/>
      <c r="M82" s="2"/>
      <c r="N82" s="2"/>
      <c r="O82" s="2"/>
      <c r="T82" s="3"/>
      <c r="U82" s="4"/>
    </row>
    <row r="83" spans="1:21" x14ac:dyDescent="0.25">
      <c r="A83" s="10" t="s">
        <v>510</v>
      </c>
      <c r="B83" s="10" t="s">
        <v>511</v>
      </c>
      <c r="C83" s="11" t="s">
        <v>6</v>
      </c>
      <c r="D83" s="11" t="s">
        <v>742</v>
      </c>
      <c r="E83" s="11" t="s">
        <v>742</v>
      </c>
      <c r="F83" s="11" t="s">
        <v>742</v>
      </c>
      <c r="G83" s="12" t="s">
        <v>417</v>
      </c>
      <c r="H83" s="12">
        <v>18</v>
      </c>
      <c r="I83" s="10">
        <v>0</v>
      </c>
      <c r="J83" s="13">
        <f t="shared" si="2"/>
        <v>0</v>
      </c>
      <c r="K83" s="3"/>
      <c r="L83" s="3"/>
      <c r="M83" s="2"/>
      <c r="N83" s="2"/>
      <c r="O83" s="2"/>
      <c r="T83" s="3"/>
      <c r="U83" s="4"/>
    </row>
    <row r="84" spans="1:21" x14ac:dyDescent="0.25">
      <c r="A84" s="12" t="s">
        <v>512</v>
      </c>
      <c r="B84" s="12" t="s">
        <v>513</v>
      </c>
      <c r="C84" s="11" t="s">
        <v>6</v>
      </c>
      <c r="D84" s="11" t="s">
        <v>742</v>
      </c>
      <c r="E84" s="11" t="s">
        <v>742</v>
      </c>
      <c r="F84" s="11" t="s">
        <v>742</v>
      </c>
      <c r="G84" s="12" t="s">
        <v>417</v>
      </c>
      <c r="H84" s="12">
        <v>35</v>
      </c>
      <c r="I84" s="12">
        <v>0</v>
      </c>
      <c r="J84" s="13">
        <f t="shared" si="2"/>
        <v>0</v>
      </c>
      <c r="M84" s="2"/>
      <c r="N84" s="2"/>
      <c r="O84" s="2"/>
      <c r="U84" s="4"/>
    </row>
    <row r="85" spans="1:21" x14ac:dyDescent="0.25">
      <c r="A85" s="12" t="s">
        <v>514</v>
      </c>
      <c r="B85" s="12" t="s">
        <v>515</v>
      </c>
      <c r="C85" s="11" t="s">
        <v>6</v>
      </c>
      <c r="D85" s="11" t="s">
        <v>742</v>
      </c>
      <c r="E85" s="11" t="s">
        <v>742</v>
      </c>
      <c r="F85" s="11" t="s">
        <v>742</v>
      </c>
      <c r="G85" s="12" t="s">
        <v>417</v>
      </c>
      <c r="H85" s="12">
        <v>39</v>
      </c>
      <c r="I85" s="12">
        <v>0</v>
      </c>
      <c r="J85" s="13">
        <f t="shared" si="2"/>
        <v>0</v>
      </c>
      <c r="M85" s="2"/>
      <c r="N85" s="2"/>
      <c r="O85" s="2"/>
      <c r="U85" s="4"/>
    </row>
    <row r="86" spans="1:21" x14ac:dyDescent="0.25">
      <c r="A86" s="12" t="s">
        <v>516</v>
      </c>
      <c r="B86" s="12" t="s">
        <v>517</v>
      </c>
      <c r="C86" s="11" t="s">
        <v>6</v>
      </c>
      <c r="D86" s="11" t="s">
        <v>742</v>
      </c>
      <c r="E86" s="11" t="s">
        <v>742</v>
      </c>
      <c r="F86" s="11" t="s">
        <v>742</v>
      </c>
      <c r="G86" s="12" t="s">
        <v>417</v>
      </c>
      <c r="H86" s="12">
        <v>21</v>
      </c>
      <c r="I86" s="12">
        <v>0</v>
      </c>
      <c r="J86" s="13">
        <f t="shared" si="2"/>
        <v>0</v>
      </c>
      <c r="M86" s="2"/>
      <c r="N86" s="2"/>
      <c r="O86" s="2"/>
      <c r="U86" s="4"/>
    </row>
    <row r="87" spans="1:21" x14ac:dyDescent="0.25">
      <c r="A87" s="12" t="s">
        <v>518</v>
      </c>
      <c r="B87" s="12" t="s">
        <v>519</v>
      </c>
      <c r="C87" s="11" t="s">
        <v>6</v>
      </c>
      <c r="D87" s="11" t="s">
        <v>742</v>
      </c>
      <c r="E87" s="11" t="s">
        <v>742</v>
      </c>
      <c r="F87" s="11" t="s">
        <v>742</v>
      </c>
      <c r="G87" s="12" t="s">
        <v>417</v>
      </c>
      <c r="H87" s="12">
        <v>37</v>
      </c>
      <c r="I87" s="12">
        <v>0</v>
      </c>
      <c r="J87" s="13">
        <f t="shared" si="2"/>
        <v>0</v>
      </c>
      <c r="M87" s="2"/>
      <c r="N87" s="2"/>
      <c r="O87" s="2"/>
      <c r="U87" s="4"/>
    </row>
    <row r="88" spans="1:21" x14ac:dyDescent="0.25">
      <c r="A88" s="12" t="s">
        <v>532</v>
      </c>
      <c r="B88" s="12" t="s">
        <v>533</v>
      </c>
      <c r="C88" s="11" t="s">
        <v>4</v>
      </c>
      <c r="D88" s="11" t="s">
        <v>742</v>
      </c>
      <c r="E88" s="11" t="s">
        <v>742</v>
      </c>
      <c r="F88" s="11" t="s">
        <v>742</v>
      </c>
      <c r="G88" s="12" t="s">
        <v>417</v>
      </c>
      <c r="H88" s="12">
        <v>36</v>
      </c>
      <c r="I88" s="12">
        <v>0</v>
      </c>
      <c r="J88" s="13">
        <f t="shared" si="2"/>
        <v>0</v>
      </c>
      <c r="M88" s="2"/>
      <c r="N88" s="2"/>
      <c r="O88" s="2"/>
      <c r="U88" s="4"/>
    </row>
    <row r="89" spans="1:21" x14ac:dyDescent="0.25">
      <c r="A89" s="12" t="s">
        <v>608</v>
      </c>
      <c r="B89" s="12" t="s">
        <v>610</v>
      </c>
      <c r="C89" s="11" t="s">
        <v>609</v>
      </c>
      <c r="D89" s="11" t="s">
        <v>742</v>
      </c>
      <c r="E89" s="11" t="s">
        <v>742</v>
      </c>
      <c r="F89" s="11" t="s">
        <v>742</v>
      </c>
      <c r="G89" s="12" t="s">
        <v>417</v>
      </c>
      <c r="H89" s="12">
        <v>31</v>
      </c>
      <c r="I89" s="12">
        <v>0</v>
      </c>
      <c r="J89" s="13">
        <f t="shared" si="2"/>
        <v>0</v>
      </c>
      <c r="M89" s="2"/>
      <c r="N89" s="2"/>
      <c r="O89" s="2"/>
      <c r="U89" s="4"/>
    </row>
    <row r="90" spans="1:21" x14ac:dyDescent="0.25">
      <c r="A90" s="12" t="s">
        <v>660</v>
      </c>
      <c r="B90" s="12" t="s">
        <v>661</v>
      </c>
      <c r="C90" s="11" t="s">
        <v>6</v>
      </c>
      <c r="D90" s="11" t="s">
        <v>742</v>
      </c>
      <c r="E90" s="11" t="s">
        <v>742</v>
      </c>
      <c r="F90" s="11" t="s">
        <v>742</v>
      </c>
      <c r="G90" s="12" t="s">
        <v>417</v>
      </c>
      <c r="H90" s="12">
        <v>31</v>
      </c>
      <c r="I90" s="12">
        <v>0</v>
      </c>
      <c r="J90" s="13">
        <f t="shared" si="2"/>
        <v>0</v>
      </c>
      <c r="M90" s="2"/>
      <c r="N90" s="2"/>
      <c r="O90" s="2"/>
      <c r="U90" s="4"/>
    </row>
    <row r="91" spans="1:21" x14ac:dyDescent="0.25">
      <c r="A91" s="12" t="s">
        <v>662</v>
      </c>
      <c r="B91" s="12" t="s">
        <v>663</v>
      </c>
      <c r="C91" s="11" t="s">
        <v>6</v>
      </c>
      <c r="D91" s="11" t="s">
        <v>742</v>
      </c>
      <c r="E91" s="11" t="s">
        <v>742</v>
      </c>
      <c r="F91" s="11" t="s">
        <v>742</v>
      </c>
      <c r="G91" s="12" t="s">
        <v>417</v>
      </c>
      <c r="H91" s="12">
        <v>40</v>
      </c>
      <c r="I91" s="12">
        <v>0</v>
      </c>
      <c r="J91" s="13">
        <f t="shared" si="2"/>
        <v>0</v>
      </c>
      <c r="M91" s="2"/>
      <c r="N91" s="2"/>
      <c r="O91" s="2"/>
      <c r="U91" s="4"/>
    </row>
    <row r="92" spans="1:21" x14ac:dyDescent="0.25">
      <c r="A92" s="10" t="s">
        <v>498</v>
      </c>
      <c r="B92" s="10" t="s">
        <v>499</v>
      </c>
      <c r="C92" s="11" t="s">
        <v>6</v>
      </c>
      <c r="D92" s="11" t="s">
        <v>742</v>
      </c>
      <c r="E92" s="11" t="s">
        <v>742</v>
      </c>
      <c r="F92" s="11" t="s">
        <v>742</v>
      </c>
      <c r="G92" s="12" t="s">
        <v>417</v>
      </c>
      <c r="H92" s="12">
        <v>30</v>
      </c>
      <c r="I92" s="10">
        <v>0</v>
      </c>
      <c r="J92" s="13">
        <f t="shared" si="2"/>
        <v>0</v>
      </c>
      <c r="K92" s="3"/>
      <c r="L92" s="3"/>
      <c r="M92" s="2"/>
      <c r="N92" s="2"/>
      <c r="O92" s="2"/>
      <c r="T92" s="3"/>
      <c r="U92" s="4"/>
    </row>
    <row r="93" spans="1:21" x14ac:dyDescent="0.25">
      <c r="A93" s="10" t="s">
        <v>500</v>
      </c>
      <c r="B93" s="10" t="s">
        <v>501</v>
      </c>
      <c r="C93" s="11" t="s">
        <v>10</v>
      </c>
      <c r="D93" s="11" t="s">
        <v>742</v>
      </c>
      <c r="E93" s="11" t="s">
        <v>742</v>
      </c>
      <c r="F93" s="11" t="s">
        <v>742</v>
      </c>
      <c r="G93" s="12" t="s">
        <v>417</v>
      </c>
      <c r="H93" s="12">
        <v>40</v>
      </c>
      <c r="I93" s="10">
        <v>0</v>
      </c>
      <c r="J93" s="13">
        <f t="shared" si="2"/>
        <v>0</v>
      </c>
      <c r="K93" s="3"/>
      <c r="L93" s="3"/>
      <c r="M93" s="2"/>
      <c r="N93" s="2"/>
      <c r="O93" s="2"/>
      <c r="T93" s="3"/>
      <c r="U93" s="4"/>
    </row>
  </sheetData>
  <autoFilter ref="A1:X1"/>
  <conditionalFormatting sqref="U2:U93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U2:U93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:J93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2:J93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lections</vt:lpstr>
      <vt:lpstr>USDA</vt:lpstr>
      <vt:lpstr>NordG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2-08T10:13:43Z</dcterms:modified>
</cp:coreProperties>
</file>